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2" uniqueCount="469">
  <si>
    <t xml:space="preserve">Transcript ID</t>
  </si>
  <si>
    <t xml:space="preserve">Seq. Description</t>
  </si>
  <si>
    <t xml:space="preserve">logFC</t>
  </si>
  <si>
    <t xml:space="preserve">FC</t>
  </si>
  <si>
    <t xml:space="preserve">adj.P.Val</t>
  </si>
  <si>
    <t xml:space="preserve">Seq. Length</t>
  </si>
  <si>
    <t xml:space="preserve">InterPro</t>
  </si>
  <si>
    <t xml:space="preserve">InterPro ID</t>
  </si>
  <si>
    <t xml:space="preserve">LMC_004394-LM_GB5_003650</t>
  </si>
  <si>
    <t xml:space="preserve">lipase 1-like</t>
  </si>
  <si>
    <t xml:space="preserve">IPR000734</t>
  </si>
  <si>
    <t xml:space="preserve">Lipase</t>
  </si>
  <si>
    <t xml:space="preserve">LMC_003160-LM_GB5_007538</t>
  </si>
  <si>
    <t xml:space="preserve">zinc carboxypeptidase a 1-like</t>
  </si>
  <si>
    <t xml:space="preserve">IPR000834</t>
  </si>
  <si>
    <t xml:space="preserve">Peptidase M14, carboxypeptidase A</t>
  </si>
  <si>
    <t xml:space="preserve">LMC_003877-LM_GB5_007846</t>
  </si>
  <si>
    <t xml:space="preserve">LMC_002305-LM_GB5_007370</t>
  </si>
  <si>
    <t xml:space="preserve">LMC_004482-LM_GB5_009480</t>
  </si>
  <si>
    <t xml:space="preserve">LMC_001426-LM_SM5_004010</t>
  </si>
  <si>
    <t xml:space="preserve">LMC_003636-LM_GB5_007701</t>
  </si>
  <si>
    <t xml:space="preserve">sulfotransferase family cytosolic 1b member 1</t>
  </si>
  <si>
    <t xml:space="preserve">IPR000863</t>
  </si>
  <si>
    <t xml:space="preserve">Sulfotransferase domain</t>
  </si>
  <si>
    <t xml:space="preserve">LMS_001946-</t>
  </si>
  <si>
    <t xml:space="preserve">plasma alpha-l-fucosidase</t>
  </si>
  <si>
    <t xml:space="preserve">IPR000933</t>
  </si>
  <si>
    <t xml:space="preserve">α-L-fucosidases</t>
  </si>
  <si>
    <t xml:space="preserve">LMC_004228-LM_GB5_007022</t>
  </si>
  <si>
    <t xml:space="preserve">alpha-tocopherol transfer</t>
  </si>
  <si>
    <t xml:space="preserve">IPR001071</t>
  </si>
  <si>
    <t xml:space="preserve">α-tocopherol transport</t>
  </si>
  <si>
    <t xml:space="preserve">LMC_002074-LM_GM5_002173</t>
  </si>
  <si>
    <t xml:space="preserve">cytochrome p450</t>
  </si>
  <si>
    <t xml:space="preserve">IPR001128</t>
  </si>
  <si>
    <t xml:space="preserve">Cytochrome P450</t>
  </si>
  <si>
    <t xml:space="preserve">LMS_005615-</t>
  </si>
  <si>
    <t xml:space="preserve">LMC_000979-LM_SH5_001900</t>
  </si>
  <si>
    <t xml:space="preserve">LMC_002566-LM_SM5_000941</t>
  </si>
  <si>
    <t xml:space="preserve">o-glycosyl hydrolase family 30 protein</t>
  </si>
  <si>
    <t xml:space="preserve">IPR001139</t>
  </si>
  <si>
    <t xml:space="preserve">Glucosylceramidase</t>
  </si>
  <si>
    <t xml:space="preserve">LMC_004427-LM_GB5_003424</t>
  </si>
  <si>
    <t xml:space="preserve">chymotrypsin-like protein</t>
  </si>
  <si>
    <t xml:space="preserve">IPR001254</t>
  </si>
  <si>
    <t xml:space="preserve">Serine protease family S1</t>
  </si>
  <si>
    <t xml:space="preserve">LMC_004264-LM_GB5_008450</t>
  </si>
  <si>
    <t xml:space="preserve">LMC_004008-LM_GB5_007987</t>
  </si>
  <si>
    <t xml:space="preserve">LMS_000804-LM_GB5_007179</t>
  </si>
  <si>
    <t xml:space="preserve">LMS_000228-LM_GM5_000930</t>
  </si>
  <si>
    <t xml:space="preserve">LMC_001872-LM_GB5_001755</t>
  </si>
  <si>
    <t xml:space="preserve">LMC_003930-LM_GB5_001762</t>
  </si>
  <si>
    <t xml:space="preserve">LMC_003663-LM_GB5_001860</t>
  </si>
  <si>
    <t xml:space="preserve">serine protease</t>
  </si>
  <si>
    <t xml:space="preserve">LMS_000148-LM_SM5_000575</t>
  </si>
  <si>
    <t xml:space="preserve">LMC_003465-LM_GB5_003903</t>
  </si>
  <si>
    <t xml:space="preserve">LMS_005136-</t>
  </si>
  <si>
    <t xml:space="preserve">LMC_000241-LM_SM5_000574</t>
  </si>
  <si>
    <t xml:space="preserve">LMC_004357-LM_SM5_004689</t>
  </si>
  <si>
    <t xml:space="preserve">LMC_001456-LM_GM5_003932</t>
  </si>
  <si>
    <t xml:space="preserve">LMC_002387-LM_SM5_004061</t>
  </si>
  <si>
    <t xml:space="preserve">LMC_000659-LM_GB5_003176</t>
  </si>
  <si>
    <t xml:space="preserve">LMC_002736-LM_GB5_006048</t>
  </si>
  <si>
    <t xml:space="preserve">beta-glucosidase</t>
  </si>
  <si>
    <t xml:space="preserve">IPR001360</t>
  </si>
  <si>
    <t xml:space="preserve">β-glucosidase</t>
  </si>
  <si>
    <t xml:space="preserve">Unigene4572_Locusta_nerve</t>
  </si>
  <si>
    <t xml:space="preserve">histone-lysine n-methyltransferase setmar</t>
  </si>
  <si>
    <t xml:space="preserve">IPR001888</t>
  </si>
  <si>
    <t xml:space="preserve">Transposase/methyltransferase</t>
  </si>
  <si>
    <t xml:space="preserve">LMC_002199-LM_SH5_002569</t>
  </si>
  <si>
    <t xml:space="preserve">LMS_000661-LM_GB5_006181</t>
  </si>
  <si>
    <t xml:space="preserve">carboxyl cholinesterase 5as</t>
  </si>
  <si>
    <t xml:space="preserve">IPR002018</t>
  </si>
  <si>
    <t xml:space="preserve">Carboxylesterase, type B</t>
  </si>
  <si>
    <t xml:space="preserve">LMC_001257-LM_GM5_003092</t>
  </si>
  <si>
    <t xml:space="preserve">esterase fe4</t>
  </si>
  <si>
    <t xml:space="preserve">LMC_001472-LM_GH5_003549</t>
  </si>
  <si>
    <t xml:space="preserve">achain crystal structure of engineered northeast structural genomics consortium target</t>
  </si>
  <si>
    <t xml:space="preserve">IPR002110</t>
  </si>
  <si>
    <t xml:space="preserve">Ankyrin repeat</t>
  </si>
  <si>
    <t xml:space="preserve">LMC_003768-LM_GM5_001038</t>
  </si>
  <si>
    <t xml:space="preserve">chitin binding protein</t>
  </si>
  <si>
    <t xml:space="preserve">IPR002557</t>
  </si>
  <si>
    <t xml:space="preserve">Chitin binding domain</t>
  </si>
  <si>
    <t xml:space="preserve">LMC_000499-LM_GB5_002126</t>
  </si>
  <si>
    <t xml:space="preserve">LMS_000260-LM_GM5_001055</t>
  </si>
  <si>
    <t xml:space="preserve">chitin-binding protein</t>
  </si>
  <si>
    <t xml:space="preserve">LMC_004494-LM_SM5_001543</t>
  </si>
  <si>
    <t xml:space="preserve">LMC_000159-LM_GB5_000736</t>
  </si>
  <si>
    <t xml:space="preserve">mucin-like peritrophin</t>
  </si>
  <si>
    <t xml:space="preserve">LMC_000158-LM_SM5_000287</t>
  </si>
  <si>
    <t xml:space="preserve">mucin-like protein</t>
  </si>
  <si>
    <t xml:space="preserve">LMS_000530-LM_GB5_004995</t>
  </si>
  <si>
    <t xml:space="preserve">peritrophic matrix protein</t>
  </si>
  <si>
    <t xml:space="preserve">LMC_002774-LM_SM5_004073</t>
  </si>
  <si>
    <t xml:space="preserve">pacifastin-related peptide precursor</t>
  </si>
  <si>
    <t xml:space="preserve">IPR008037</t>
  </si>
  <si>
    <t xml:space="preserve">Proteinase inhibitor I19, pacifastin</t>
  </si>
  <si>
    <t xml:space="preserve">LMC_004216-LM_GM5_003211</t>
  </si>
  <si>
    <t xml:space="preserve">hemolymph juvenile hormone binding protein</t>
  </si>
  <si>
    <t xml:space="preserve">IPR010562</t>
  </si>
  <si>
    <t xml:space="preserve">Haemolymph juvenile hormone binding</t>
  </si>
  <si>
    <t xml:space="preserve">LMC_001138-LM_GB5_005502</t>
  </si>
  <si>
    <t xml:space="preserve">LMC_001208-LM_GH5_002843</t>
  </si>
  <si>
    <t xml:space="preserve">regucalcin</t>
  </si>
  <si>
    <t xml:space="preserve">IPR011042</t>
  </si>
  <si>
    <t xml:space="preserve">Six-bladed beta-propeller, TolB-like</t>
  </si>
  <si>
    <t xml:space="preserve">LMC_002437-LM_SH5_003051</t>
  </si>
  <si>
    <t xml:space="preserve">tpa: gag-pol polyprotein</t>
  </si>
  <si>
    <t xml:space="preserve">IPR012337</t>
  </si>
  <si>
    <t xml:space="preserve">Ribonuclease H-like domain</t>
  </si>
  <si>
    <t xml:space="preserve">LMC_003119-LM_GH5_003702</t>
  </si>
  <si>
    <t xml:space="preserve">arylphorin subunit alpha</t>
  </si>
  <si>
    <t xml:space="preserve">IPR013788</t>
  </si>
  <si>
    <t xml:space="preserve">Hemocyanin/hexamerin</t>
  </si>
  <si>
    <t xml:space="preserve">LMC_001440-LM_GH5_003542</t>
  </si>
  <si>
    <t xml:space="preserve">LMS_000698-LM_GB5_007194</t>
  </si>
  <si>
    <t xml:space="preserve">LMC_002837-LM_GH5_003666</t>
  </si>
  <si>
    <t xml:space="preserve">basic juvenile hormone sensitive hemolymph protein</t>
  </si>
  <si>
    <t xml:space="preserve">LMS_000822-LM_GB5_007206</t>
  </si>
  <si>
    <t xml:space="preserve">LMC_004358-LM_GH5_004257</t>
  </si>
  <si>
    <t xml:space="preserve">hexamerin 1</t>
  </si>
  <si>
    <t xml:space="preserve">LMC_001511-LM_SL5_002519</t>
  </si>
  <si>
    <t xml:space="preserve">LMC_004397-LM_SL5_003225</t>
  </si>
  <si>
    <t xml:space="preserve">LMC_004425-LM_GH5_004388</t>
  </si>
  <si>
    <t xml:space="preserve">LMC_004535-LM_GB5_010315</t>
  </si>
  <si>
    <t xml:space="preserve">LMC_004381-LM_GH5_004287</t>
  </si>
  <si>
    <t xml:space="preserve">LMC_003876-LM_GH5_003875</t>
  </si>
  <si>
    <t xml:space="preserve">LMC_004513-LM_GB5_009768</t>
  </si>
  <si>
    <t xml:space="preserve">LMC_004049-LM_GB5_008062</t>
  </si>
  <si>
    <t xml:space="preserve">hexamerin 2 beta</t>
  </si>
  <si>
    <t xml:space="preserve">LMC_004153-LM_GB5_008184</t>
  </si>
  <si>
    <t xml:space="preserve">LMC_004326-LM_GH5_004187</t>
  </si>
  <si>
    <t xml:space="preserve">LMC_004280-LM_GH5_004127</t>
  </si>
  <si>
    <t xml:space="preserve">LMC_004503-LM_GB5_009658</t>
  </si>
  <si>
    <t xml:space="preserve">LMC_001512-LM_GL5_003103</t>
  </si>
  <si>
    <t xml:space="preserve">LMS_001321-LM_GH5_003481</t>
  </si>
  <si>
    <t xml:space="preserve">larval serum protein 2</t>
  </si>
  <si>
    <t xml:space="preserve">LMC_004088-LM_GH5_003991</t>
  </si>
  <si>
    <t xml:space="preserve">LMC_003181-LM_SH5_003046</t>
  </si>
  <si>
    <t xml:space="preserve">LMS_000083-</t>
  </si>
  <si>
    <t xml:space="preserve">elongation factor 2</t>
  </si>
  <si>
    <t xml:space="preserve">LMS_002120-</t>
  </si>
  <si>
    <t xml:space="preserve">hypothetical protein DAPPUDRAFT_335947</t>
  </si>
  <si>
    <t xml:space="preserve">LMS_007536-</t>
  </si>
  <si>
    <t xml:space="preserve">lipopolysaccharide-induced tumor necrosis factor-alpha factor homolog isoform x2</t>
  </si>
  <si>
    <t xml:space="preserve">Unigene3893_Locusta_nerve</t>
  </si>
  <si>
    <t xml:space="preserve">pq-loop repeat-containing protein 1-like</t>
  </si>
  <si>
    <t xml:space="preserve">LMC_002686-LM_SH5_002131</t>
  </si>
  <si>
    <t xml:space="preserve">protein takeout-like</t>
  </si>
  <si>
    <t xml:space="preserve">Unigene6937_Locusta_nerve</t>
  </si>
  <si>
    <t xml:space="preserve">reverse transcriptase</t>
  </si>
  <si>
    <t xml:space="preserve">LMC_001097-LM_SH5_002172</t>
  </si>
  <si>
    <t xml:space="preserve">rna-directed dna polymerase from mobile element jockey-like</t>
  </si>
  <si>
    <t xml:space="preserve">LMS_002967-</t>
  </si>
  <si>
    <t xml:space="preserve">ryanodine receptor-like protein</t>
  </si>
  <si>
    <t xml:space="preserve">LMS_000597-</t>
  </si>
  <si>
    <t xml:space="preserve">swi snf-related matrix-associated actin-dependent regulator of chromatin subfamily d member 1-like</t>
  </si>
  <si>
    <t xml:space="preserve">Unigene15397_Locusta_nerve</t>
  </si>
  <si>
    <t xml:space="preserve">zinc finger mym-type protein 1-like</t>
  </si>
  <si>
    <t xml:space="preserve">LMS_006266-</t>
  </si>
  <si>
    <t xml:space="preserve">---NA---</t>
  </si>
  <si>
    <t xml:space="preserve">Unigene24580_Locusta_nerve</t>
  </si>
  <si>
    <t xml:space="preserve">Unigene38090_Locusta_nerve</t>
  </si>
  <si>
    <t xml:space="preserve">Unigene8491_Locusta_nerve</t>
  </si>
  <si>
    <t xml:space="preserve">Unigene12754_Locusta_nerve</t>
  </si>
  <si>
    <t xml:space="preserve">LMC_003553-LM_GB5_000078</t>
  </si>
  <si>
    <t xml:space="preserve">LMC_001975-LM_SL5_001092</t>
  </si>
  <si>
    <t xml:space="preserve">LMS_002886-</t>
  </si>
  <si>
    <t xml:space="preserve">Unigene16924_Locusta_nerve</t>
  </si>
  <si>
    <t xml:space="preserve">LMC_000663-LM_GB5_003239</t>
  </si>
  <si>
    <t xml:space="preserve">Unigene34071_Locusta_nerve</t>
  </si>
  <si>
    <t xml:space="preserve">Unigene5296_Locusta_nerve</t>
  </si>
  <si>
    <t xml:space="preserve">LMS_006342-</t>
  </si>
  <si>
    <t xml:space="preserve">Unigene21215_Locusta_nerve</t>
  </si>
  <si>
    <t xml:space="preserve">LMS_007533-</t>
  </si>
  <si>
    <t xml:space="preserve">LMS_001386-LM_SM5_005584</t>
  </si>
  <si>
    <t xml:space="preserve">LMS_001475-LM_SM5_006072</t>
  </si>
  <si>
    <t xml:space="preserve">LMC_002880-LM_GB5_006791</t>
  </si>
  <si>
    <t xml:space="preserve">Unigene12938_Locusta_nerve</t>
  </si>
  <si>
    <t xml:space="preserve">Unigene4746_Locusta_nerve</t>
  </si>
  <si>
    <t xml:space="preserve">Unigene23811_Locusta_nerve</t>
  </si>
  <si>
    <t xml:space="preserve">LMC_000450-LM_GH5_000885</t>
  </si>
  <si>
    <t xml:space="preserve">Unigene1102_Locusta_nerve</t>
  </si>
  <si>
    <t xml:space="preserve">Unigene15819_Locusta_nerve</t>
  </si>
  <si>
    <t xml:space="preserve">LMS_002214-</t>
  </si>
  <si>
    <t xml:space="preserve">LMC_000227-LM_GM5_000543</t>
  </si>
  <si>
    <t xml:space="preserve">LMS_003317-</t>
  </si>
  <si>
    <t xml:space="preserve">LMC_004155-LM_GL5_002985</t>
  </si>
  <si>
    <t xml:space="preserve">LMC_001297-LM_GB5_006494</t>
  </si>
  <si>
    <t xml:space="preserve">LMC_002478-LM_GB5_000097</t>
  </si>
  <si>
    <t xml:space="preserve">LMC_000618-LM_GM5_001387</t>
  </si>
  <si>
    <t xml:space="preserve">LMC_002864-LM_GM5_003312</t>
  </si>
  <si>
    <t xml:space="preserve">Unigene27609_Locusta_nerve</t>
  </si>
  <si>
    <t xml:space="preserve">LMC_003601-LM_GM5_002804</t>
  </si>
  <si>
    <t xml:space="preserve">LMS_000907-LM_SM5_003953</t>
  </si>
  <si>
    <t xml:space="preserve">LMC_004350-LM_GB5_007100</t>
  </si>
  <si>
    <t xml:space="preserve">tetraspanin d107</t>
  </si>
  <si>
    <t xml:space="preserve">IPR000301</t>
  </si>
  <si>
    <t xml:space="preserve">Tetraspanin</t>
  </si>
  <si>
    <t xml:space="preserve">LMC_002465-LM_GM5_003578</t>
  </si>
  <si>
    <t xml:space="preserve">apolipoprotein d-like</t>
  </si>
  <si>
    <t xml:space="preserve">IPR000566</t>
  </si>
  <si>
    <t xml:space="preserve">Lipocalin/cytosolic fatty-acid binding protein domain</t>
  </si>
  <si>
    <t xml:space="preserve">LMC_002661-LM_GM5_002190</t>
  </si>
  <si>
    <t xml:space="preserve">xaa-pro aminopeptidase 2</t>
  </si>
  <si>
    <t xml:space="preserve">IPR000994</t>
  </si>
  <si>
    <t xml:space="preserve">Peptidase M24, aminopeptidase</t>
  </si>
  <si>
    <t xml:space="preserve">LMC_000783-LM_GM5_001689</t>
  </si>
  <si>
    <t xml:space="preserve">carbonic anhydrase 2-like</t>
  </si>
  <si>
    <t xml:space="preserve">IPR001148</t>
  </si>
  <si>
    <t xml:space="preserve">Alpha carbonic anhydrase</t>
  </si>
  <si>
    <t xml:space="preserve">LMC_002656-LM_GB5_004418</t>
  </si>
  <si>
    <t xml:space="preserve">thymosin isoform 1</t>
  </si>
  <si>
    <t xml:space="preserve">IPR001152</t>
  </si>
  <si>
    <t xml:space="preserve">Thymosin β-4</t>
  </si>
  <si>
    <t xml:space="preserve">LMC_003374-LM_GL5_003233</t>
  </si>
  <si>
    <t xml:space="preserve">eukaryotic translation initiation factor 1a</t>
  </si>
  <si>
    <t xml:space="preserve">IPR001253</t>
  </si>
  <si>
    <t xml:space="preserve">Translation initiation factor 1A (eIF-1A)</t>
  </si>
  <si>
    <t xml:space="preserve">LMC_003801-LM_GM5_004571</t>
  </si>
  <si>
    <t xml:space="preserve">von willebrand factor type egf and pentraxin domain-containing protein 1-like</t>
  </si>
  <si>
    <t xml:space="preserve">IPR001304</t>
  </si>
  <si>
    <t xml:space="preserve">C-type lectin</t>
  </si>
  <si>
    <t xml:space="preserve">LMC_003370-LM_GM5_004387</t>
  </si>
  <si>
    <t xml:space="preserve">LMC_003811-LM_GM5_004598</t>
  </si>
  <si>
    <t xml:space="preserve">LMC_000833-LM_GM5_001899</t>
  </si>
  <si>
    <t xml:space="preserve">hexokinase</t>
  </si>
  <si>
    <t xml:space="preserve">IPR001312</t>
  </si>
  <si>
    <t xml:space="preserve">Hexokinase</t>
  </si>
  <si>
    <t xml:space="preserve">LMC_003677-LM_GM5_001613</t>
  </si>
  <si>
    <t xml:space="preserve">hexokinase isoform b</t>
  </si>
  <si>
    <t xml:space="preserve">LMC_004218-LM_GM5_004951</t>
  </si>
  <si>
    <t xml:space="preserve">LMC_002270-LM_GB5_007357</t>
  </si>
  <si>
    <t xml:space="preserve">LMC_001445-LM_GM5_003926</t>
  </si>
  <si>
    <t xml:space="preserve">LMC_004411-LM_SL5_001363</t>
  </si>
  <si>
    <t xml:space="preserve">heat shock protein</t>
  </si>
  <si>
    <t xml:space="preserve">IPR001436</t>
  </si>
  <si>
    <t xml:space="preserve">Alpha crystallin/Heat shock protein</t>
  </si>
  <si>
    <t xml:space="preserve">LMC_002793-LM_GB5_007439</t>
  </si>
  <si>
    <t xml:space="preserve">endo-b- -glucanase</t>
  </si>
  <si>
    <t xml:space="preserve">IPR001701</t>
  </si>
  <si>
    <t xml:space="preserve">Cellulase</t>
  </si>
  <si>
    <t xml:space="preserve">LMC_002079-</t>
  </si>
  <si>
    <t xml:space="preserve">muscle-specific protein 20-like</t>
  </si>
  <si>
    <t xml:space="preserve">IPR001715</t>
  </si>
  <si>
    <t xml:space="preserve">Calponin homology domain</t>
  </si>
  <si>
    <t xml:space="preserve">LMC_003249-LM_GB5_003279</t>
  </si>
  <si>
    <t xml:space="preserve">muscle lim protein mlp84b-like</t>
  </si>
  <si>
    <t xml:space="preserve">IPR001781</t>
  </si>
  <si>
    <t xml:space="preserve">Zinc finger, LIM-type</t>
  </si>
  <si>
    <t xml:space="preserve">LMC_004536-LM_SL5_003808</t>
  </si>
  <si>
    <t xml:space="preserve">LMC_003004-LM_GL5_001483</t>
  </si>
  <si>
    <t xml:space="preserve">paxillin-like isoform 2</t>
  </si>
  <si>
    <t xml:space="preserve">LMC_003190-LM_GB5_000039</t>
  </si>
  <si>
    <t xml:space="preserve">probable salivary secreted peptide-like</t>
  </si>
  <si>
    <t xml:space="preserve">LMC_003641-LM_SH5_002961</t>
  </si>
  <si>
    <t xml:space="preserve">peroxidase-like isoform 2</t>
  </si>
  <si>
    <t xml:space="preserve">IPR002007</t>
  </si>
  <si>
    <t xml:space="preserve">Haem peroxidase, animal</t>
  </si>
  <si>
    <t xml:space="preserve">LMS_002188-</t>
  </si>
  <si>
    <t xml:space="preserve">LMC_000019-LM_SL5_000010</t>
  </si>
  <si>
    <t xml:space="preserve">LMC_000177-LM_SL5_000215</t>
  </si>
  <si>
    <t xml:space="preserve">venom carboxylesterase-6-like</t>
  </si>
  <si>
    <t xml:space="preserve">LMC_001478-LM_GM5_003940</t>
  </si>
  <si>
    <t xml:space="preserve">collagen alpha-5 chain-like</t>
  </si>
  <si>
    <t xml:space="preserve">IPR002035</t>
  </si>
  <si>
    <t xml:space="preserve">von Willebrand factor, type A</t>
  </si>
  <si>
    <t xml:space="preserve">LMS_001028-LM_GM5_003716</t>
  </si>
  <si>
    <t xml:space="preserve">LMC_004084-LM_GM5_004814</t>
  </si>
  <si>
    <t xml:space="preserve">LMC_004371-LM_SM5_002622</t>
  </si>
  <si>
    <t xml:space="preserve">troponin c-like</t>
  </si>
  <si>
    <t xml:space="preserve">IPR002048</t>
  </si>
  <si>
    <t xml:space="preserve">EF-hand domain</t>
  </si>
  <si>
    <t xml:space="preserve">LMC_004210-LM_GM5_001884</t>
  </si>
  <si>
    <t xml:space="preserve">zinc-containing alcohol dehydrogenase</t>
  </si>
  <si>
    <t xml:space="preserve">IPR002085</t>
  </si>
  <si>
    <t xml:space="preserve">Long-chain alcohol dehydrogenase</t>
  </si>
  <si>
    <t xml:space="preserve">LMS_007584-</t>
  </si>
  <si>
    <t xml:space="preserve">brain peptide idl-like protein</t>
  </si>
  <si>
    <t xml:space="preserve">IPR002172</t>
  </si>
  <si>
    <t xml:space="preserve">Low-density lipoprotein (LDL) receptor class A </t>
  </si>
  <si>
    <t xml:space="preserve">LMS_006515-</t>
  </si>
  <si>
    <t xml:space="preserve">short-chain dehydrogenase</t>
  </si>
  <si>
    <t xml:space="preserve">IPR002198</t>
  </si>
  <si>
    <t xml:space="preserve">Short-chain dehydrogenase</t>
  </si>
  <si>
    <t xml:space="preserve">LMC_003797-LM_SH5_002820</t>
  </si>
  <si>
    <t xml:space="preserve">cytochrome p450 3a12-like</t>
  </si>
  <si>
    <t xml:space="preserve">IPR002403</t>
  </si>
  <si>
    <t xml:space="preserve">Cytochrome P450, E-class, group IV</t>
  </si>
  <si>
    <t xml:space="preserve">LMC_004498-</t>
  </si>
  <si>
    <t xml:space="preserve">muscle myosin heavy chain</t>
  </si>
  <si>
    <t xml:space="preserve">IPR002928</t>
  </si>
  <si>
    <t xml:space="preserve">Myosin</t>
  </si>
  <si>
    <t xml:space="preserve">LMC_004522-LM_SH5_001310</t>
  </si>
  <si>
    <t xml:space="preserve">myosin heavy chain</t>
  </si>
  <si>
    <t xml:space="preserve">LMS_000323-</t>
  </si>
  <si>
    <t xml:space="preserve">myosin heavy muscle-like isoform 1</t>
  </si>
  <si>
    <t xml:space="preserve">LMC_004367-LM_GH5_004276</t>
  </si>
  <si>
    <t xml:space="preserve">myosin light chain 2</t>
  </si>
  <si>
    <t xml:space="preserve">LMC_004175-LM_SL5_003004</t>
  </si>
  <si>
    <t xml:space="preserve">LMC_003134-LM_GL5_003203</t>
  </si>
  <si>
    <t xml:space="preserve">LMC_004365-LM_GB5_008881</t>
  </si>
  <si>
    <t xml:space="preserve">actin</t>
  </si>
  <si>
    <t xml:space="preserve">IPR004000</t>
  </si>
  <si>
    <t xml:space="preserve">Actin-related protein</t>
  </si>
  <si>
    <t xml:space="preserve">LMC_004519-LM_SL5_003534</t>
  </si>
  <si>
    <t xml:space="preserve">LMC_004528-LM_GL5_003734</t>
  </si>
  <si>
    <t xml:space="preserve">LMC_004453-LM_GL5_003600</t>
  </si>
  <si>
    <t xml:space="preserve">LMC_004286-LM_SH5_004101</t>
  </si>
  <si>
    <t xml:space="preserve">LMC_003861-LM_GL5_003287</t>
  </si>
  <si>
    <t xml:space="preserve">LMC_004549-LM_GB5_010511</t>
  </si>
  <si>
    <t xml:space="preserve">LMC_004080-LM_SM5_004400</t>
  </si>
  <si>
    <t xml:space="preserve">LMC_004265-LM_GH5_004102</t>
  </si>
  <si>
    <t xml:space="preserve">LMC_003725-LM_SL5_002776</t>
  </si>
  <si>
    <t xml:space="preserve">LMC_004548-LM_SL5_004007</t>
  </si>
  <si>
    <t xml:space="preserve">LMC_004417-LM_GH5_004381</t>
  </si>
  <si>
    <t xml:space="preserve">LMS_000744-LM_SL5_002467</t>
  </si>
  <si>
    <t xml:space="preserve">beta-actin complete cds</t>
  </si>
  <si>
    <t xml:space="preserve">LMC_002392-LM_SL5_002590</t>
  </si>
  <si>
    <t xml:space="preserve">LMC_003095-LM_SL5_002647</t>
  </si>
  <si>
    <t xml:space="preserve">LMC_000218-LM_GM5_000506</t>
  </si>
  <si>
    <t xml:space="preserve">isoform a</t>
  </si>
  <si>
    <t xml:space="preserve">IPR004119</t>
  </si>
  <si>
    <t xml:space="preserve">Protein of unknown function DUF227</t>
  </si>
  <si>
    <t xml:space="preserve">LMC_003606-LM_GB5_005728</t>
  </si>
  <si>
    <t xml:space="preserve">dipeptidase 1</t>
  </si>
  <si>
    <t xml:space="preserve">IPR008257</t>
  </si>
  <si>
    <t xml:space="preserve">Peptidase M19, dipeptidase</t>
  </si>
  <si>
    <t xml:space="preserve">LMC_003981-LM_SL5_000445</t>
  </si>
  <si>
    <t xml:space="preserve">i-type lysozyme</t>
  </si>
  <si>
    <t xml:space="preserve">IPR008597</t>
  </si>
  <si>
    <t xml:space="preserve">Destabilase</t>
  </si>
  <si>
    <t xml:space="preserve">LMS_007045-</t>
  </si>
  <si>
    <t xml:space="preserve">protein pygopus</t>
  </si>
  <si>
    <t xml:space="preserve">IPR011011</t>
  </si>
  <si>
    <t xml:space="preserve">Zinc finger, FYVE/PHD-type</t>
  </si>
  <si>
    <t xml:space="preserve">LMC_001751-LM_GH5_000336</t>
  </si>
  <si>
    <t xml:space="preserve">osiris 18</t>
  </si>
  <si>
    <t xml:space="preserve">IPR012464</t>
  </si>
  <si>
    <t xml:space="preserve">Protein of unknown function DUF1676</t>
  </si>
  <si>
    <t xml:space="preserve">LMC_004133-LM_GL5_000861</t>
  </si>
  <si>
    <t xml:space="preserve">low quality protein: twitchin-like</t>
  </si>
  <si>
    <t xml:space="preserve">IPR013098</t>
  </si>
  <si>
    <t xml:space="preserve">Immunoglobulin I-set domain</t>
  </si>
  <si>
    <t xml:space="preserve">Unigene40535_Locusta_nerve</t>
  </si>
  <si>
    <t xml:space="preserve">projectin short variant</t>
  </si>
  <si>
    <t xml:space="preserve">LMC_002748-LM_GB5_006313</t>
  </si>
  <si>
    <t xml:space="preserve">small integral membrane protein 14</t>
  </si>
  <si>
    <t xml:space="preserve">IPR020309</t>
  </si>
  <si>
    <t xml:space="preserve">Uncharacterised protein family, CD034/YQF4</t>
  </si>
  <si>
    <t xml:space="preserve">LMC_001835-LM_GM5_000726</t>
  </si>
  <si>
    <t xml:space="preserve">pyrimidine-specific ribonucleoside hydrolase riha-like</t>
  </si>
  <si>
    <t xml:space="preserve">IPR023186</t>
  </si>
  <si>
    <t xml:space="preserve">Inosine/uridine-nucleoside hydrolase</t>
  </si>
  <si>
    <t xml:space="preserve">LMC_003335-LM_SM5_004138</t>
  </si>
  <si>
    <t xml:space="preserve">troponin t</t>
  </si>
  <si>
    <t xml:space="preserve">IPR027707</t>
  </si>
  <si>
    <t xml:space="preserve">Troponin T</t>
  </si>
  <si>
    <t xml:space="preserve">LMC_001529-LM_GH5_003494</t>
  </si>
  <si>
    <t xml:space="preserve">LMC_004278-LM_GH5_004116</t>
  </si>
  <si>
    <t xml:space="preserve">40s ribosomal protein sa</t>
  </si>
  <si>
    <t xml:space="preserve">LMC_004059-LM_SM5_000840</t>
  </si>
  <si>
    <t xml:space="preserve">50 kda midgut protein</t>
  </si>
  <si>
    <t xml:space="preserve">LMC_001416-LM_GM5_003911</t>
  </si>
  <si>
    <t xml:space="preserve">LMC_001718-</t>
  </si>
  <si>
    <t xml:space="preserve">ac1147-like partial</t>
  </si>
  <si>
    <t xml:space="preserve">LMC_000804-LM_SH5_001596</t>
  </si>
  <si>
    <t xml:space="preserve">annexin x</t>
  </si>
  <si>
    <t xml:space="preserve">LMC_004530-LM_GL5_002686</t>
  </si>
  <si>
    <t xml:space="preserve">beta-tubulin</t>
  </si>
  <si>
    <t xml:space="preserve">LMC_004515-LM_GB5_004905</t>
  </si>
  <si>
    <t xml:space="preserve">cuticle protein 1</t>
  </si>
  <si>
    <t xml:space="preserve">LMC_004262-LM_GB5_005986</t>
  </si>
  <si>
    <t xml:space="preserve">cysteine-rich protein 1</t>
  </si>
  <si>
    <t xml:space="preserve">LMS_000609-LM_GM5_002903</t>
  </si>
  <si>
    <t xml:space="preserve">farnesoic acid o-methyltransferase</t>
  </si>
  <si>
    <t xml:space="preserve">LMC_004333-LM_GB5_003357</t>
  </si>
  <si>
    <t xml:space="preserve">fau protein</t>
  </si>
  <si>
    <t xml:space="preserve">LMC_002029-LM_GM5_001952</t>
  </si>
  <si>
    <t xml:space="preserve">inhibitor of apoptosis protein</t>
  </si>
  <si>
    <t xml:space="preserve">Unigene20242_Locusta_nerve</t>
  </si>
  <si>
    <t xml:space="preserve">juvenile hormone-inducible</t>
  </si>
  <si>
    <t xml:space="preserve">LMC_004030-LM_SM5_002223</t>
  </si>
  <si>
    <t xml:space="preserve">kettin protein</t>
  </si>
  <si>
    <t xml:space="preserve">LMS_000516-LM_SH5_002043</t>
  </si>
  <si>
    <t xml:space="preserve">larval cuticle protein 8-like</t>
  </si>
  <si>
    <t xml:space="preserve">LMC_002110-</t>
  </si>
  <si>
    <t xml:space="preserve">locu_locmi ame: full=locustin</t>
  </si>
  <si>
    <t xml:space="preserve">LMC_004545-LM_SM5_000628</t>
  </si>
  <si>
    <t xml:space="preserve">long form-like</t>
  </si>
  <si>
    <t xml:space="preserve">LMC_004220-LM_GL5_003426</t>
  </si>
  <si>
    <t xml:space="preserve">muscle lim protein</t>
  </si>
  <si>
    <t xml:space="preserve">LMC_002857-LM_SM5_004104</t>
  </si>
  <si>
    <t xml:space="preserve">muscle lim protein isoform 1</t>
  </si>
  <si>
    <t xml:space="preserve">LMC_003627-LM_SH5_003758</t>
  </si>
  <si>
    <t xml:space="preserve">LMC_004539-LM_SM5_002160</t>
  </si>
  <si>
    <t xml:space="preserve">muscle protein 20-like protein</t>
  </si>
  <si>
    <t xml:space="preserve">LMC_002999-</t>
  </si>
  <si>
    <t xml:space="preserve">LMS_004797-</t>
  </si>
  <si>
    <t xml:space="preserve">pdgf- and vegf-related factor isoform e</t>
  </si>
  <si>
    <t xml:space="preserve">LMC_003575-LM_GH5_001176</t>
  </si>
  <si>
    <t xml:space="preserve">ring finger protein nhl-1</t>
  </si>
  <si>
    <t xml:space="preserve">LMS_003257-</t>
  </si>
  <si>
    <t xml:space="preserve">serine--pyruvate mitochondrial-like</t>
  </si>
  <si>
    <t xml:space="preserve">LMC_000807-LM_GB5_003863</t>
  </si>
  <si>
    <t xml:space="preserve">LMS_006534-</t>
  </si>
  <si>
    <t xml:space="preserve">sodium solute symporter</t>
  </si>
  <si>
    <t xml:space="preserve">LMC_003870-LM_GM5_004645</t>
  </si>
  <si>
    <t xml:space="preserve">LMC_004053-LM_GB5_006556</t>
  </si>
  <si>
    <t xml:space="preserve">target of rapamycin protein</t>
  </si>
  <si>
    <t xml:space="preserve">LMC_000203-LM_GH5_000455</t>
  </si>
  <si>
    <t xml:space="preserve">LMC_001731-LM_SH5_000149</t>
  </si>
  <si>
    <t xml:space="preserve">LMS_007489-</t>
  </si>
  <si>
    <t xml:space="preserve">Unigene32455_Locusta_nerve</t>
  </si>
  <si>
    <t xml:space="preserve">LMS_001611-LM_GM5_003587</t>
  </si>
  <si>
    <t xml:space="preserve">LMS_006208-</t>
  </si>
  <si>
    <t xml:space="preserve">Unigene16228_Locusta_nerve</t>
  </si>
  <si>
    <t xml:space="preserve">LMS_006524-</t>
  </si>
  <si>
    <t xml:space="preserve">LMC_004276-LM_GL5_001648</t>
  </si>
  <si>
    <t xml:space="preserve">LMC_004069-LM_GH5_002496</t>
  </si>
  <si>
    <t xml:space="preserve">LMC_004331-LM_SM5_001225</t>
  </si>
  <si>
    <t xml:space="preserve">LMS_000676-LM_GM5_003173</t>
  </si>
  <si>
    <t xml:space="preserve">LMC_001435-LM_GH5_003537</t>
  </si>
  <si>
    <t xml:space="preserve">Unigene28131_Locusta_nerve</t>
  </si>
  <si>
    <t xml:space="preserve">LMC_002731-LM_GL5_002522</t>
  </si>
  <si>
    <t xml:space="preserve">LMC_000421-LM_GH5_000852</t>
  </si>
  <si>
    <t xml:space="preserve">LMC_002680-LM_GM5_002498</t>
  </si>
  <si>
    <t xml:space="preserve">LMC_001857-LM_GM5_000842</t>
  </si>
  <si>
    <t xml:space="preserve">LMS_007595-</t>
  </si>
  <si>
    <t xml:space="preserve">Unigene36635_Locusta_nerve</t>
  </si>
  <si>
    <t xml:space="preserve">Unigene21482_Locusta_nerve</t>
  </si>
  <si>
    <t xml:space="preserve">Unigene30565_Locusta_nerve</t>
  </si>
  <si>
    <t xml:space="preserve">LMS_000327-</t>
  </si>
  <si>
    <t xml:space="preserve">LMS_006397-</t>
  </si>
  <si>
    <t xml:space="preserve">LMC_002269-LM_GM5_003975</t>
  </si>
  <si>
    <t xml:space="preserve">Unigene34895_Locusta_nerve</t>
  </si>
  <si>
    <t xml:space="preserve">LMS_005080-</t>
  </si>
  <si>
    <t xml:space="preserve">LMC_004419-LM_GM5_000236</t>
  </si>
  <si>
    <t xml:space="preserve">LMC_001335-LM_SL5_002537</t>
  </si>
  <si>
    <t xml:space="preserve">LMS_000675-LM_GM5_003172</t>
  </si>
  <si>
    <t xml:space="preserve">Unigene12902_Locusta_nerve</t>
  </si>
  <si>
    <t xml:space="preserve">LMS_007339-</t>
  </si>
  <si>
    <t xml:space="preserve">LMC_001291-</t>
  </si>
  <si>
    <t xml:space="preserve">LMS_006741-</t>
  </si>
  <si>
    <t xml:space="preserve">Unigene39246_Locusta_nerve</t>
  </si>
  <si>
    <t xml:space="preserve">LMS_003389-</t>
  </si>
  <si>
    <t xml:space="preserve">LMS_001792-</t>
  </si>
  <si>
    <t xml:space="preserve">LMC_002014-LM_GH5_001728</t>
  </si>
  <si>
    <t xml:space="preserve">Unigene25385_Locusta_nerve</t>
  </si>
  <si>
    <t xml:space="preserve">LMC_003353-LM_SL5_002688</t>
  </si>
  <si>
    <t xml:space="preserve">LMS_001701-</t>
  </si>
  <si>
    <t xml:space="preserve">LMS_007252-</t>
  </si>
  <si>
    <t xml:space="preserve">Unigene3160_Locusta_nerve</t>
  </si>
  <si>
    <t xml:space="preserve">LMC_003819-LM_GL5_002876</t>
  </si>
  <si>
    <t xml:space="preserve">LMC_002061-LM_SH5_001821</t>
  </si>
  <si>
    <t xml:space="preserve">LMC_003469-LM_GH5_001872</t>
  </si>
  <si>
    <t xml:space="preserve">LMS_004140-</t>
  </si>
  <si>
    <t xml:space="preserve">LC.4044.C1.Contig4171</t>
  </si>
  <si>
    <t xml:space="preserve">Unigene23903_Locusta_nerve</t>
  </si>
  <si>
    <t xml:space="preserve">Unigene28703_Locusta_nerve</t>
  </si>
  <si>
    <t xml:space="preserve">LMC_001375-LM_SH5_003336</t>
  </si>
  <si>
    <t xml:space="preserve">Unigene39629_Locusta_nerve</t>
  </si>
  <si>
    <t xml:space="preserve">Unigene6663_Locusta_nerve</t>
  </si>
  <si>
    <t xml:space="preserve">LMC_002219-LM_GL5_002573</t>
  </si>
  <si>
    <t xml:space="preserve">LMS_001549-LM_SL5_002305</t>
  </si>
  <si>
    <t xml:space="preserve">LMS_001425-LM_GB5_007189</t>
  </si>
  <si>
    <t xml:space="preserve">LMC_004334-LM_SM5_00194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u val="single"/>
      <sz val="11"/>
      <color rgb="FF0000D4"/>
      <name val="Calibri"/>
      <family val="2"/>
    </font>
    <font>
      <u val="single"/>
      <sz val="9.9"/>
      <color rgb="FF0000D4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Verdana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8"/>
      <color rgb="FF000000"/>
      <name val="Calibri"/>
      <family val="2"/>
    </font>
    <font>
      <b val="true"/>
      <sz val="8"/>
      <color rgb="FF000000"/>
      <name val="Calibri"/>
      <family val="2"/>
    </font>
    <font>
      <sz val="8"/>
      <color rgb="FF006411"/>
      <name val="Calibri"/>
      <family val="2"/>
    </font>
    <font>
      <sz val="8"/>
      <name val="Calibri"/>
      <family val="2"/>
    </font>
    <font>
      <sz val="8"/>
      <color rgb="FFDD0806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6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7" borderId="1" applyFont="true" applyBorder="true" applyAlignment="false" applyProtection="false"/>
    <xf numFmtId="164" fontId="16" fillId="0" borderId="6" applyFont="true" applyBorder="true" applyAlignment="false" applyProtection="false"/>
    <xf numFmtId="164" fontId="17" fillId="22" borderId="0" applyFont="true" applyBorder="false" applyAlignment="false" applyProtection="false"/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9" fillId="20" borderId="8" applyFont="true" applyBorder="true" applyAlignment="false" applyProtection="false"/>
    <xf numFmtId="164" fontId="20" fillId="0" borderId="0" applyFont="true" applyBorder="false" applyAlignment="false" applyProtection="false"/>
    <xf numFmtId="164" fontId="21" fillId="0" borderId="9" applyFont="true" applyBorder="true" applyAlignment="false" applyProtection="false"/>
    <xf numFmtId="164" fontId="22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8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8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8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Hyperlink 2" xfId="53"/>
    <cellStyle name="Hyperlink 3" xfId="54"/>
    <cellStyle name="Input" xfId="55"/>
    <cellStyle name="Linked Cell" xfId="56"/>
    <cellStyle name="Neutral 1" xfId="57"/>
    <cellStyle name="Normal 2" xfId="58"/>
    <cellStyle name="Normal 2 2" xfId="59"/>
    <cellStyle name="Note 1" xfId="60"/>
    <cellStyle name="Output" xfId="61"/>
    <cellStyle name="Title" xfId="62"/>
    <cellStyle name="Total" xfId="63"/>
    <cellStyle name="Warning Text" xfId="64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H8" activeCellId="0" sqref="H8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20.82"/>
    <col collapsed="false" customWidth="true" hidden="false" outlineLevel="0" max="2" min="2" style="2" width="36.32"/>
    <col collapsed="false" customWidth="true" hidden="false" outlineLevel="0" max="4" min="3" style="3" width="5.32"/>
    <col collapsed="false" customWidth="true" hidden="false" outlineLevel="0" max="5" min="5" style="3" width="6.5"/>
    <col collapsed="false" customWidth="true" hidden="false" outlineLevel="0" max="6" min="6" style="1" width="5.66"/>
    <col collapsed="false" customWidth="true" hidden="false" outlineLevel="0" max="7" min="7" style="1" width="8.15"/>
    <col collapsed="false" customWidth="true" hidden="false" outlineLevel="0" max="8" min="8" style="1" width="35.5"/>
    <col collapsed="false" customWidth="true" hidden="false" outlineLevel="0" max="9" min="9" style="4" width="8.66"/>
  </cols>
  <sheetData>
    <row r="1" customFormat="false" ht="12" hidden="false" customHeight="true" outlineLevel="0" collapsed="false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8" t="s">
        <v>6</v>
      </c>
      <c r="H1" s="9" t="s">
        <v>7</v>
      </c>
      <c r="J1" s="1"/>
    </row>
    <row r="2" customFormat="false" ht="12" hidden="false" customHeight="true" outlineLevel="0" collapsed="false">
      <c r="A2" s="1" t="s">
        <v>8</v>
      </c>
      <c r="B2" s="2" t="s">
        <v>9</v>
      </c>
      <c r="C2" s="10" t="n">
        <v>0.655646457030579</v>
      </c>
      <c r="D2" s="10" t="n">
        <f aca="false">2^C2</f>
        <v>1.57532168069603</v>
      </c>
      <c r="E2" s="11" t="n">
        <v>0.0284052589091734</v>
      </c>
      <c r="F2" s="3" t="n">
        <v>1336</v>
      </c>
      <c r="G2" s="1" t="s">
        <v>10</v>
      </c>
      <c r="H2" s="1" t="s">
        <v>11</v>
      </c>
      <c r="J2" s="1"/>
    </row>
    <row r="3" customFormat="false" ht="12" hidden="false" customHeight="true" outlineLevel="0" collapsed="false">
      <c r="A3" s="1" t="s">
        <v>12</v>
      </c>
      <c r="B3" s="2" t="s">
        <v>13</v>
      </c>
      <c r="C3" s="10" t="n">
        <v>0.35761055878253</v>
      </c>
      <c r="D3" s="10" t="n">
        <f aca="false">2^C3</f>
        <v>1.28130200270573</v>
      </c>
      <c r="E3" s="11" t="n">
        <v>0.0917803156730069</v>
      </c>
      <c r="F3" s="3" t="n">
        <v>810</v>
      </c>
      <c r="G3" s="1" t="s">
        <v>14</v>
      </c>
      <c r="H3" s="12" t="s">
        <v>15</v>
      </c>
      <c r="I3" s="1"/>
      <c r="J3" s="1"/>
    </row>
    <row r="4" customFormat="false" ht="12" hidden="false" customHeight="true" outlineLevel="0" collapsed="false">
      <c r="A4" s="1" t="s">
        <v>16</v>
      </c>
      <c r="B4" s="2" t="s">
        <v>13</v>
      </c>
      <c r="C4" s="10" t="n">
        <v>0.63924265132789</v>
      </c>
      <c r="D4" s="10" t="n">
        <f aca="false">2^C4</f>
        <v>1.55751132272681</v>
      </c>
      <c r="E4" s="11" t="n">
        <v>0.0414535705749902</v>
      </c>
      <c r="F4" s="3" t="n">
        <v>659</v>
      </c>
      <c r="G4" s="1" t="s">
        <v>14</v>
      </c>
      <c r="H4" s="12" t="s">
        <v>15</v>
      </c>
      <c r="I4" s="1"/>
      <c r="J4" s="1"/>
    </row>
    <row r="5" customFormat="false" ht="12" hidden="false" customHeight="true" outlineLevel="0" collapsed="false">
      <c r="A5" s="1" t="s">
        <v>17</v>
      </c>
      <c r="B5" s="2" t="s">
        <v>13</v>
      </c>
      <c r="C5" s="10" t="n">
        <v>0.551090191257581</v>
      </c>
      <c r="D5" s="10" t="n">
        <f aca="false">2^C5</f>
        <v>1.46519246945093</v>
      </c>
      <c r="E5" s="11" t="n">
        <v>0.0760922533795975</v>
      </c>
      <c r="F5" s="3" t="n">
        <v>515</v>
      </c>
      <c r="G5" s="1" t="s">
        <v>14</v>
      </c>
      <c r="H5" s="12" t="s">
        <v>15</v>
      </c>
      <c r="I5" s="1"/>
      <c r="J5" s="1"/>
    </row>
    <row r="6" customFormat="false" ht="12" hidden="false" customHeight="true" outlineLevel="0" collapsed="false">
      <c r="A6" s="1" t="s">
        <v>18</v>
      </c>
      <c r="B6" s="2" t="s">
        <v>13</v>
      </c>
      <c r="C6" s="10" t="n">
        <v>0.560961582041136</v>
      </c>
      <c r="D6" s="10" t="n">
        <f aca="false">2^C6</f>
        <v>1.47525217162731</v>
      </c>
      <c r="E6" s="11" t="n">
        <v>0.0410498074950866</v>
      </c>
      <c r="F6" s="3" t="n">
        <v>1230</v>
      </c>
      <c r="G6" s="1" t="s">
        <v>14</v>
      </c>
      <c r="H6" s="12" t="s">
        <v>15</v>
      </c>
      <c r="I6" s="1"/>
      <c r="J6" s="1"/>
    </row>
    <row r="7" customFormat="false" ht="12" hidden="false" customHeight="true" outlineLevel="0" collapsed="false">
      <c r="A7" s="1" t="s">
        <v>19</v>
      </c>
      <c r="B7" s="2" t="s">
        <v>13</v>
      </c>
      <c r="C7" s="10" t="n">
        <v>0.604715826252298</v>
      </c>
      <c r="D7" s="10" t="n">
        <f aca="false">2^C7</f>
        <v>1.52067918912336</v>
      </c>
      <c r="E7" s="11" t="n">
        <v>0.0555681595492476</v>
      </c>
      <c r="F7" s="3" t="n">
        <v>659</v>
      </c>
      <c r="G7" s="1" t="s">
        <v>14</v>
      </c>
      <c r="H7" s="12" t="s">
        <v>15</v>
      </c>
      <c r="I7" s="1"/>
      <c r="J7" s="1"/>
    </row>
    <row r="8" customFormat="false" ht="12" hidden="false" customHeight="true" outlineLevel="0" collapsed="false">
      <c r="A8" s="12" t="s">
        <v>20</v>
      </c>
      <c r="B8" s="13" t="s">
        <v>21</v>
      </c>
      <c r="C8" s="14" t="n">
        <v>0.57791363848638</v>
      </c>
      <c r="D8" s="10" t="n">
        <f aca="false">2^C8</f>
        <v>1.4926890264069</v>
      </c>
      <c r="E8" s="15" t="n">
        <v>0.0189895184181146</v>
      </c>
      <c r="F8" s="3" t="n">
        <v>1269</v>
      </c>
      <c r="G8" s="1" t="s">
        <v>22</v>
      </c>
      <c r="H8" s="1" t="s">
        <v>23</v>
      </c>
      <c r="I8" s="1"/>
      <c r="J8" s="1"/>
    </row>
    <row r="9" customFormat="false" ht="12" hidden="false" customHeight="true" outlineLevel="0" collapsed="false">
      <c r="A9" s="1" t="s">
        <v>24</v>
      </c>
      <c r="B9" s="2" t="s">
        <v>25</v>
      </c>
      <c r="C9" s="10" t="n">
        <v>0.747396205640201</v>
      </c>
      <c r="D9" s="10" t="n">
        <f aca="false">2^C9</f>
        <v>1.67876024686173</v>
      </c>
      <c r="E9" s="11" t="n">
        <v>0.011337050963875</v>
      </c>
      <c r="F9" s="3" t="n">
        <v>665</v>
      </c>
      <c r="G9" s="1" t="s">
        <v>26</v>
      </c>
      <c r="H9" s="1" t="s">
        <v>27</v>
      </c>
      <c r="I9" s="1"/>
      <c r="J9" s="1"/>
    </row>
    <row r="10" customFormat="false" ht="12" hidden="false" customHeight="true" outlineLevel="0" collapsed="false">
      <c r="A10" s="1" t="s">
        <v>28</v>
      </c>
      <c r="B10" s="2" t="s">
        <v>29</v>
      </c>
      <c r="C10" s="10" t="n">
        <v>0.695151877812508</v>
      </c>
      <c r="D10" s="10" t="n">
        <f aca="false">2^C10</f>
        <v>1.61905486798358</v>
      </c>
      <c r="E10" s="11" t="n">
        <v>0.01565713131663</v>
      </c>
      <c r="F10" s="3" t="n">
        <v>741</v>
      </c>
      <c r="G10" s="1" t="s">
        <v>30</v>
      </c>
      <c r="H10" s="1" t="s">
        <v>31</v>
      </c>
      <c r="I10" s="1"/>
      <c r="J10" s="1"/>
    </row>
    <row r="11" customFormat="false" ht="12" hidden="false" customHeight="true" outlineLevel="0" collapsed="false">
      <c r="A11" s="1" t="s">
        <v>32</v>
      </c>
      <c r="B11" s="2" t="s">
        <v>33</v>
      </c>
      <c r="C11" s="10" t="n">
        <v>1.01228277598338</v>
      </c>
      <c r="D11" s="10" t="n">
        <f aca="false">2^C11</f>
        <v>2.01710023353405</v>
      </c>
      <c r="E11" s="11" t="n">
        <v>0.00442328438893326</v>
      </c>
      <c r="F11" s="3" t="n">
        <v>775</v>
      </c>
      <c r="G11" s="1" t="s">
        <v>34</v>
      </c>
      <c r="H11" s="1" t="s">
        <v>35</v>
      </c>
      <c r="I11" s="1"/>
      <c r="J11" s="1"/>
    </row>
    <row r="12" customFormat="false" ht="12" hidden="false" customHeight="true" outlineLevel="0" collapsed="false">
      <c r="A12" s="1" t="s">
        <v>36</v>
      </c>
      <c r="B12" s="2" t="s">
        <v>33</v>
      </c>
      <c r="C12" s="10" t="n">
        <v>0.343533520800799</v>
      </c>
      <c r="D12" s="10" t="n">
        <f aca="false">2^C12</f>
        <v>1.2688605479113</v>
      </c>
      <c r="E12" s="11" t="n">
        <v>0.0832268658922001</v>
      </c>
      <c r="F12" s="3" t="n">
        <v>435</v>
      </c>
      <c r="G12" s="1" t="s">
        <v>34</v>
      </c>
      <c r="H12" s="1" t="s">
        <v>35</v>
      </c>
      <c r="I12" s="1"/>
      <c r="J12" s="1"/>
    </row>
    <row r="13" customFormat="false" ht="12" hidden="false" customHeight="true" outlineLevel="0" collapsed="false">
      <c r="A13" s="1" t="s">
        <v>37</v>
      </c>
      <c r="B13" s="2" t="s">
        <v>33</v>
      </c>
      <c r="C13" s="10" t="n">
        <v>0.850533938476488</v>
      </c>
      <c r="D13" s="10" t="n">
        <f aca="false">2^C13</f>
        <v>1.80316815057994</v>
      </c>
      <c r="E13" s="11" t="n">
        <v>0.0534481282953879</v>
      </c>
      <c r="F13" s="3" t="n">
        <v>839</v>
      </c>
      <c r="G13" s="1" t="s">
        <v>34</v>
      </c>
      <c r="H13" s="1" t="s">
        <v>35</v>
      </c>
      <c r="I13" s="1"/>
      <c r="J13" s="1"/>
    </row>
    <row r="14" customFormat="false" ht="12" hidden="false" customHeight="true" outlineLevel="0" collapsed="false">
      <c r="A14" s="1" t="s">
        <v>38</v>
      </c>
      <c r="B14" s="2" t="s">
        <v>39</v>
      </c>
      <c r="C14" s="10" t="n">
        <v>0.627125609600391</v>
      </c>
      <c r="D14" s="10" t="n">
        <f aca="false">2^C14</f>
        <v>1.54448473234537</v>
      </c>
      <c r="E14" s="11" t="n">
        <v>0.0175031290782158</v>
      </c>
      <c r="F14" s="3" t="n">
        <v>1134</v>
      </c>
      <c r="G14" s="1" t="s">
        <v>40</v>
      </c>
      <c r="H14" s="1" t="s">
        <v>41</v>
      </c>
      <c r="I14" s="1"/>
      <c r="J14" s="1"/>
    </row>
    <row r="15" customFormat="false" ht="12" hidden="false" customHeight="true" outlineLevel="0" collapsed="false">
      <c r="A15" s="1" t="s">
        <v>42</v>
      </c>
      <c r="B15" s="2" t="s">
        <v>43</v>
      </c>
      <c r="C15" s="10" t="n">
        <v>0.541515293576492</v>
      </c>
      <c r="D15" s="10" t="n">
        <f aca="false">2^C15</f>
        <v>1.45550045814649</v>
      </c>
      <c r="E15" s="11" t="n">
        <v>0.0477378839262283</v>
      </c>
      <c r="F15" s="3" t="n">
        <v>1002</v>
      </c>
      <c r="G15" s="1" t="s">
        <v>44</v>
      </c>
      <c r="H15" s="1" t="s">
        <v>45</v>
      </c>
      <c r="I15" s="1"/>
      <c r="J15" s="1"/>
    </row>
    <row r="16" customFormat="false" ht="12" hidden="false" customHeight="true" outlineLevel="0" collapsed="false">
      <c r="A16" s="1" t="s">
        <v>46</v>
      </c>
      <c r="B16" s="2" t="s">
        <v>43</v>
      </c>
      <c r="C16" s="10" t="n">
        <v>0.869839775079572</v>
      </c>
      <c r="D16" s="10" t="n">
        <f aca="false">2^C16</f>
        <v>1.82745993248987</v>
      </c>
      <c r="E16" s="11" t="n">
        <v>0.0200473219540116</v>
      </c>
      <c r="F16" s="3" t="n">
        <v>912</v>
      </c>
      <c r="G16" s="1" t="s">
        <v>44</v>
      </c>
      <c r="H16" s="1" t="s">
        <v>45</v>
      </c>
      <c r="I16" s="1"/>
      <c r="J16" s="1"/>
    </row>
    <row r="17" customFormat="false" ht="12" hidden="false" customHeight="true" outlineLevel="0" collapsed="false">
      <c r="A17" s="1" t="s">
        <v>47</v>
      </c>
      <c r="B17" s="2" t="s">
        <v>43</v>
      </c>
      <c r="C17" s="10" t="n">
        <v>0.870630945576177</v>
      </c>
      <c r="D17" s="10" t="n">
        <f aca="false">2^C17</f>
        <v>1.82846238197456</v>
      </c>
      <c r="E17" s="11" t="n">
        <v>0.0300218079129025</v>
      </c>
      <c r="F17" s="3" t="n">
        <v>911</v>
      </c>
      <c r="G17" s="1" t="s">
        <v>44</v>
      </c>
      <c r="H17" s="1" t="s">
        <v>45</v>
      </c>
      <c r="I17" s="1"/>
      <c r="J17" s="1"/>
    </row>
    <row r="18" customFormat="false" ht="12" hidden="false" customHeight="true" outlineLevel="0" collapsed="false">
      <c r="A18" s="1" t="s">
        <v>48</v>
      </c>
      <c r="B18" s="2" t="s">
        <v>43</v>
      </c>
      <c r="C18" s="10" t="n">
        <v>0.961077468190317</v>
      </c>
      <c r="D18" s="10" t="n">
        <f aca="false">2^C18</f>
        <v>1.94676328058078</v>
      </c>
      <c r="E18" s="11" t="n">
        <v>0.0960631140508206</v>
      </c>
      <c r="F18" s="3" t="n">
        <v>583</v>
      </c>
      <c r="G18" s="1" t="s">
        <v>44</v>
      </c>
      <c r="H18" s="1" t="s">
        <v>45</v>
      </c>
      <c r="I18" s="1"/>
      <c r="J18" s="1"/>
    </row>
    <row r="19" customFormat="false" ht="12" hidden="false" customHeight="true" outlineLevel="0" collapsed="false">
      <c r="A19" s="1" t="s">
        <v>49</v>
      </c>
      <c r="B19" s="2" t="s">
        <v>43</v>
      </c>
      <c r="C19" s="10" t="n">
        <v>0.473880903792254</v>
      </c>
      <c r="D19" s="10" t="n">
        <f aca="false">2^C19</f>
        <v>1.38884048058358</v>
      </c>
      <c r="E19" s="11" t="n">
        <v>0.0602412042319276</v>
      </c>
      <c r="F19" s="3" t="n">
        <v>610</v>
      </c>
      <c r="G19" s="1" t="s">
        <v>44</v>
      </c>
      <c r="H19" s="1" t="s">
        <v>45</v>
      </c>
      <c r="I19" s="1"/>
      <c r="J19" s="1"/>
    </row>
    <row r="20" customFormat="false" ht="12" hidden="false" customHeight="true" outlineLevel="0" collapsed="false">
      <c r="A20" s="1" t="s">
        <v>50</v>
      </c>
      <c r="B20" s="2" t="s">
        <v>43</v>
      </c>
      <c r="C20" s="10" t="n">
        <v>0.560760807370547</v>
      </c>
      <c r="D20" s="10" t="n">
        <f aca="false">2^C20</f>
        <v>1.4750468803833</v>
      </c>
      <c r="E20" s="11" t="n">
        <v>0.0401830945133601</v>
      </c>
      <c r="F20" s="3" t="n">
        <v>1023</v>
      </c>
      <c r="G20" s="1" t="s">
        <v>44</v>
      </c>
      <c r="H20" s="1" t="s">
        <v>45</v>
      </c>
      <c r="I20" s="1"/>
      <c r="J20" s="1"/>
    </row>
    <row r="21" customFormat="false" ht="12" hidden="false" customHeight="true" outlineLevel="0" collapsed="false">
      <c r="A21" s="1" t="s">
        <v>51</v>
      </c>
      <c r="B21" s="2" t="s">
        <v>43</v>
      </c>
      <c r="C21" s="10" t="n">
        <v>0.809203060109865</v>
      </c>
      <c r="D21" s="10" t="n">
        <f aca="false">2^C21</f>
        <v>1.75224324196561</v>
      </c>
      <c r="E21" s="11" t="n">
        <v>0.0409826962372615</v>
      </c>
      <c r="F21" s="3" t="n">
        <v>822</v>
      </c>
      <c r="G21" s="1" t="s">
        <v>44</v>
      </c>
      <c r="H21" s="1" t="s">
        <v>45</v>
      </c>
      <c r="J21" s="1"/>
    </row>
    <row r="22" customFormat="false" ht="12" hidden="false" customHeight="true" outlineLevel="0" collapsed="false">
      <c r="A22" s="1" t="s">
        <v>52</v>
      </c>
      <c r="B22" s="2" t="s">
        <v>53</v>
      </c>
      <c r="C22" s="10" t="n">
        <v>0.726353092176308</v>
      </c>
      <c r="D22" s="10" t="n">
        <f aca="false">2^C22</f>
        <v>1.65445160584401</v>
      </c>
      <c r="E22" s="11" t="n">
        <v>0.0284052589091734</v>
      </c>
      <c r="F22" s="3" t="n">
        <v>695</v>
      </c>
      <c r="G22" s="1" t="s">
        <v>44</v>
      </c>
      <c r="H22" s="1" t="s">
        <v>45</v>
      </c>
      <c r="I22" s="0"/>
      <c r="J22" s="1"/>
    </row>
    <row r="23" customFormat="false" ht="12" hidden="false" customHeight="true" outlineLevel="0" collapsed="false">
      <c r="A23" s="1" t="s">
        <v>54</v>
      </c>
      <c r="B23" s="2" t="s">
        <v>53</v>
      </c>
      <c r="C23" s="10" t="n">
        <v>0.739895913111647</v>
      </c>
      <c r="D23" s="10" t="n">
        <f aca="false">2^C23</f>
        <v>1.67005534413671</v>
      </c>
      <c r="E23" s="11" t="n">
        <v>0.011337050963875</v>
      </c>
      <c r="F23" s="3" t="n">
        <v>364</v>
      </c>
      <c r="G23" s="1" t="s">
        <v>44</v>
      </c>
      <c r="H23" s="1" t="s">
        <v>45</v>
      </c>
      <c r="I23" s="0"/>
      <c r="J23" s="1"/>
    </row>
    <row r="24" customFormat="false" ht="12" hidden="false" customHeight="true" outlineLevel="0" collapsed="false">
      <c r="A24" s="1" t="s">
        <v>55</v>
      </c>
      <c r="B24" s="2" t="s">
        <v>53</v>
      </c>
      <c r="C24" s="10" t="n">
        <v>0.520164612639815</v>
      </c>
      <c r="D24" s="10" t="n">
        <f aca="false">2^C24</f>
        <v>1.43411887277308</v>
      </c>
      <c r="E24" s="11" t="n">
        <v>0.0534481282953879</v>
      </c>
      <c r="F24" s="3" t="n">
        <v>923</v>
      </c>
      <c r="G24" s="1" t="s">
        <v>44</v>
      </c>
      <c r="H24" s="1" t="s">
        <v>45</v>
      </c>
      <c r="I24" s="0"/>
      <c r="J24" s="1"/>
    </row>
    <row r="25" customFormat="false" ht="12" hidden="false" customHeight="true" outlineLevel="0" collapsed="false">
      <c r="A25" s="1" t="s">
        <v>56</v>
      </c>
      <c r="B25" s="2" t="s">
        <v>53</v>
      </c>
      <c r="C25" s="10" t="n">
        <v>0.655118952601077</v>
      </c>
      <c r="D25" s="10" t="n">
        <f aca="false">2^C25</f>
        <v>1.57474578819018</v>
      </c>
      <c r="E25" s="11" t="n">
        <v>0.05728015869497</v>
      </c>
      <c r="F25" s="3" t="n">
        <v>391</v>
      </c>
      <c r="G25" s="1" t="s">
        <v>44</v>
      </c>
      <c r="H25" s="1" t="s">
        <v>45</v>
      </c>
      <c r="I25" s="0"/>
      <c r="J25" s="1"/>
    </row>
    <row r="26" customFormat="false" ht="12" hidden="false" customHeight="true" outlineLevel="0" collapsed="false">
      <c r="A26" s="1" t="s">
        <v>57</v>
      </c>
      <c r="B26" s="2" t="s">
        <v>53</v>
      </c>
      <c r="C26" s="10" t="n">
        <v>0.66403101441081</v>
      </c>
      <c r="D26" s="10" t="n">
        <f aca="false">2^C26</f>
        <v>1.58450368443322</v>
      </c>
      <c r="E26" s="11" t="n">
        <v>0.0607420936023899</v>
      </c>
      <c r="F26" s="3" t="n">
        <v>607</v>
      </c>
      <c r="G26" s="1" t="s">
        <v>44</v>
      </c>
      <c r="H26" s="1" t="s">
        <v>45</v>
      </c>
      <c r="I26" s="0"/>
      <c r="J26" s="1"/>
    </row>
    <row r="27" customFormat="false" ht="12" hidden="false" customHeight="true" outlineLevel="0" collapsed="false">
      <c r="A27" s="12" t="s">
        <v>58</v>
      </c>
      <c r="B27" s="13" t="s">
        <v>53</v>
      </c>
      <c r="C27" s="14" t="n">
        <v>0.775966532423862</v>
      </c>
      <c r="D27" s="10" t="n">
        <f aca="false">2^C27</f>
        <v>1.71233684591729</v>
      </c>
      <c r="E27" s="15" t="n">
        <v>0.0720232155528685</v>
      </c>
      <c r="F27" s="3" t="n">
        <v>1171</v>
      </c>
      <c r="G27" s="1" t="s">
        <v>44</v>
      </c>
      <c r="H27" s="1" t="s">
        <v>45</v>
      </c>
      <c r="I27" s="0"/>
      <c r="J27" s="1"/>
    </row>
    <row r="28" customFormat="false" ht="12" hidden="false" customHeight="true" outlineLevel="0" collapsed="false">
      <c r="A28" s="12" t="s">
        <v>59</v>
      </c>
      <c r="B28" s="2" t="s">
        <v>53</v>
      </c>
      <c r="C28" s="14" t="n">
        <v>0.583586572148436</v>
      </c>
      <c r="D28" s="10" t="n">
        <f aca="false">2^C28</f>
        <v>1.49857010045476</v>
      </c>
      <c r="E28" s="15" t="n">
        <v>0.0982859823115124</v>
      </c>
      <c r="F28" s="3" t="n">
        <v>824</v>
      </c>
      <c r="G28" s="1" t="s">
        <v>44</v>
      </c>
      <c r="H28" s="1" t="s">
        <v>45</v>
      </c>
      <c r="I28" s="0"/>
      <c r="J28" s="1"/>
    </row>
    <row r="29" customFormat="false" ht="12" hidden="false" customHeight="true" outlineLevel="0" collapsed="false">
      <c r="A29" s="12" t="s">
        <v>60</v>
      </c>
      <c r="B29" s="2" t="s">
        <v>53</v>
      </c>
      <c r="C29" s="14" t="n">
        <v>0.750766614648664</v>
      </c>
      <c r="D29" s="10" t="n">
        <f aca="false">2^C29</f>
        <v>1.68268673364885</v>
      </c>
      <c r="E29" s="15" t="n">
        <v>0.0200473219540116</v>
      </c>
      <c r="F29" s="3" t="n">
        <v>248</v>
      </c>
      <c r="G29" s="1" t="s">
        <v>44</v>
      </c>
      <c r="H29" s="1" t="s">
        <v>45</v>
      </c>
      <c r="I29" s="0"/>
      <c r="J29" s="1"/>
    </row>
    <row r="30" customFormat="false" ht="12" hidden="false" customHeight="true" outlineLevel="0" collapsed="false">
      <c r="A30" s="1" t="s">
        <v>61</v>
      </c>
      <c r="B30" s="2" t="s">
        <v>53</v>
      </c>
      <c r="C30" s="10" t="n">
        <v>0.768675204694168</v>
      </c>
      <c r="D30" s="10" t="n">
        <f aca="false">2^C30</f>
        <v>1.70370459033747</v>
      </c>
      <c r="E30" s="11" t="n">
        <v>0.021758158436359</v>
      </c>
      <c r="F30" s="3" t="n">
        <v>648</v>
      </c>
      <c r="G30" s="1" t="s">
        <v>44</v>
      </c>
      <c r="H30" s="1" t="s">
        <v>45</v>
      </c>
      <c r="I30" s="0"/>
      <c r="J30" s="1"/>
    </row>
    <row r="31" customFormat="false" ht="12" hidden="false" customHeight="true" outlineLevel="0" collapsed="false">
      <c r="A31" s="1" t="s">
        <v>62</v>
      </c>
      <c r="B31" s="2" t="s">
        <v>63</v>
      </c>
      <c r="C31" s="10" t="n">
        <v>0.643359013181285</v>
      </c>
      <c r="D31" s="10" t="n">
        <f aca="false">2^C31</f>
        <v>1.56196162940544</v>
      </c>
      <c r="E31" s="11" t="n">
        <v>0.0520281818522058</v>
      </c>
      <c r="F31" s="3" t="n">
        <v>1444</v>
      </c>
      <c r="G31" s="1" t="s">
        <v>64</v>
      </c>
      <c r="H31" s="1" t="s">
        <v>65</v>
      </c>
      <c r="I31" s="0"/>
      <c r="J31" s="1"/>
    </row>
    <row r="32" customFormat="false" ht="12" hidden="false" customHeight="true" outlineLevel="0" collapsed="false">
      <c r="A32" s="1" t="s">
        <v>66</v>
      </c>
      <c r="B32" s="2" t="s">
        <v>67</v>
      </c>
      <c r="C32" s="10" t="n">
        <v>0.465059008887352</v>
      </c>
      <c r="D32" s="10" t="n">
        <f aca="false">2^C32</f>
        <v>1.38037381207617</v>
      </c>
      <c r="E32" s="11" t="n">
        <v>0.0659868777060373</v>
      </c>
      <c r="F32" s="3" t="n">
        <v>324</v>
      </c>
      <c r="G32" s="1" t="s">
        <v>68</v>
      </c>
      <c r="H32" s="1" t="s">
        <v>69</v>
      </c>
      <c r="I32" s="0"/>
      <c r="J32" s="1"/>
    </row>
    <row r="33" customFormat="false" ht="12" hidden="false" customHeight="true" outlineLevel="0" collapsed="false">
      <c r="A33" s="1" t="s">
        <v>70</v>
      </c>
      <c r="B33" s="2" t="s">
        <v>67</v>
      </c>
      <c r="C33" s="10" t="n">
        <v>0.503026572628507</v>
      </c>
      <c r="D33" s="10" t="n">
        <f aca="false">2^C33</f>
        <v>1.41718349900581</v>
      </c>
      <c r="E33" s="11" t="n">
        <v>0.0661267759429273</v>
      </c>
      <c r="F33" s="3" t="n">
        <v>1174</v>
      </c>
      <c r="G33" s="1" t="s">
        <v>68</v>
      </c>
      <c r="H33" s="1" t="s">
        <v>69</v>
      </c>
      <c r="I33" s="0"/>
      <c r="J33" s="1"/>
    </row>
    <row r="34" customFormat="false" ht="12" hidden="false" customHeight="true" outlineLevel="0" collapsed="false">
      <c r="A34" s="1" t="s">
        <v>71</v>
      </c>
      <c r="B34" s="2" t="s">
        <v>72</v>
      </c>
      <c r="C34" s="10" t="n">
        <v>0.453215748931196</v>
      </c>
      <c r="D34" s="10" t="n">
        <f aca="false">2^C34</f>
        <v>1.36908853917421</v>
      </c>
      <c r="E34" s="11" t="n">
        <v>0.0377488927302906</v>
      </c>
      <c r="F34" s="3" t="n">
        <v>515</v>
      </c>
      <c r="G34" s="1" t="s">
        <v>73</v>
      </c>
      <c r="H34" s="1" t="s">
        <v>74</v>
      </c>
      <c r="I34" s="0"/>
      <c r="J34" s="1"/>
    </row>
    <row r="35" customFormat="false" ht="12" hidden="false" customHeight="true" outlineLevel="0" collapsed="false">
      <c r="A35" s="1" t="s">
        <v>75</v>
      </c>
      <c r="B35" s="2" t="s">
        <v>76</v>
      </c>
      <c r="C35" s="10" t="n">
        <v>0.712845121743997</v>
      </c>
      <c r="D35" s="10" t="n">
        <f aca="false">2^C35</f>
        <v>1.63903324999447</v>
      </c>
      <c r="E35" s="11" t="n">
        <v>0.0477378839262283</v>
      </c>
      <c r="F35" s="3" t="n">
        <v>795</v>
      </c>
      <c r="G35" s="1" t="s">
        <v>73</v>
      </c>
      <c r="H35" s="1" t="s">
        <v>74</v>
      </c>
      <c r="I35" s="0"/>
      <c r="J35" s="1"/>
    </row>
    <row r="36" customFormat="false" ht="12" hidden="false" customHeight="true" outlineLevel="0" collapsed="false">
      <c r="A36" s="1" t="s">
        <v>77</v>
      </c>
      <c r="B36" s="2" t="s">
        <v>78</v>
      </c>
      <c r="C36" s="10" t="n">
        <v>0.455277639849146</v>
      </c>
      <c r="D36" s="10" t="n">
        <f aca="false">2^C36</f>
        <v>1.3710466310438</v>
      </c>
      <c r="E36" s="11" t="n">
        <v>0.0560138152581508</v>
      </c>
      <c r="F36" s="3" t="n">
        <v>479</v>
      </c>
      <c r="G36" s="1" t="s">
        <v>79</v>
      </c>
      <c r="H36" s="1" t="s">
        <v>80</v>
      </c>
      <c r="I36" s="0"/>
      <c r="J36" s="1"/>
    </row>
    <row r="37" customFormat="false" ht="12" hidden="false" customHeight="true" outlineLevel="0" collapsed="false">
      <c r="A37" s="1" t="s">
        <v>81</v>
      </c>
      <c r="B37" s="2" t="s">
        <v>82</v>
      </c>
      <c r="C37" s="10" t="n">
        <v>0.398044074252937</v>
      </c>
      <c r="D37" s="10" t="n">
        <f aca="false">2^C37</f>
        <v>1.31772020739799</v>
      </c>
      <c r="E37" s="11" t="n">
        <v>0.060395171596797</v>
      </c>
      <c r="F37" s="3" t="n">
        <v>919</v>
      </c>
      <c r="G37" s="1" t="s">
        <v>83</v>
      </c>
      <c r="H37" s="1" t="s">
        <v>84</v>
      </c>
      <c r="I37" s="0"/>
      <c r="J37" s="1"/>
    </row>
    <row r="38" customFormat="false" ht="12" hidden="false" customHeight="true" outlineLevel="0" collapsed="false">
      <c r="A38" s="1" t="s">
        <v>85</v>
      </c>
      <c r="B38" s="2" t="s">
        <v>82</v>
      </c>
      <c r="C38" s="10" t="n">
        <v>0.9743464548591</v>
      </c>
      <c r="D38" s="10" t="n">
        <f aca="false">2^C38</f>
        <v>1.96475095744259</v>
      </c>
      <c r="E38" s="11" t="n">
        <v>0.00461522680696873</v>
      </c>
      <c r="F38" s="3" t="n">
        <v>956</v>
      </c>
      <c r="G38" s="1" t="s">
        <v>83</v>
      </c>
      <c r="H38" s="1" t="s">
        <v>84</v>
      </c>
      <c r="I38" s="0"/>
      <c r="J38" s="1"/>
    </row>
    <row r="39" customFormat="false" ht="12" hidden="false" customHeight="true" outlineLevel="0" collapsed="false">
      <c r="A39" s="1" t="s">
        <v>86</v>
      </c>
      <c r="B39" s="2" t="s">
        <v>87</v>
      </c>
      <c r="C39" s="10" t="n">
        <v>0.535325250234187</v>
      </c>
      <c r="D39" s="10" t="n">
        <f aca="false">2^C39</f>
        <v>1.44926885000237</v>
      </c>
      <c r="E39" s="11" t="n">
        <v>0.0191684517319834</v>
      </c>
      <c r="F39" s="3" t="n">
        <v>525</v>
      </c>
      <c r="G39" s="1" t="s">
        <v>83</v>
      </c>
      <c r="H39" s="1" t="s">
        <v>84</v>
      </c>
      <c r="I39" s="0"/>
      <c r="J39" s="1"/>
    </row>
    <row r="40" customFormat="false" ht="12" hidden="false" customHeight="true" outlineLevel="0" collapsed="false">
      <c r="A40" s="1" t="s">
        <v>88</v>
      </c>
      <c r="B40" s="2" t="s">
        <v>87</v>
      </c>
      <c r="C40" s="10" t="n">
        <v>1.042291905105</v>
      </c>
      <c r="D40" s="10" t="n">
        <f aca="false">2^C40</f>
        <v>2.05949682929919</v>
      </c>
      <c r="E40" s="11" t="n">
        <v>0.00551506319661262</v>
      </c>
      <c r="F40" s="3" t="n">
        <v>1467</v>
      </c>
      <c r="G40" s="1" t="s">
        <v>83</v>
      </c>
      <c r="H40" s="1" t="s">
        <v>84</v>
      </c>
      <c r="I40" s="0"/>
      <c r="J40" s="1"/>
    </row>
    <row r="41" customFormat="false" ht="12" hidden="false" customHeight="true" outlineLevel="0" collapsed="false">
      <c r="A41" s="1" t="s">
        <v>89</v>
      </c>
      <c r="B41" s="2" t="s">
        <v>90</v>
      </c>
      <c r="C41" s="10" t="n">
        <v>0.695377907250776</v>
      </c>
      <c r="D41" s="10" t="n">
        <f aca="false">2^C41</f>
        <v>1.61930854788181</v>
      </c>
      <c r="E41" s="11" t="n">
        <v>0.0398169787989777</v>
      </c>
      <c r="F41" s="3" t="n">
        <v>566</v>
      </c>
      <c r="G41" s="1" t="s">
        <v>83</v>
      </c>
      <c r="H41" s="1" t="s">
        <v>84</v>
      </c>
      <c r="I41" s="0"/>
      <c r="J41" s="1"/>
    </row>
    <row r="42" customFormat="false" ht="12" hidden="false" customHeight="true" outlineLevel="0" collapsed="false">
      <c r="A42" s="1" t="s">
        <v>91</v>
      </c>
      <c r="B42" s="2" t="s">
        <v>92</v>
      </c>
      <c r="C42" s="10" t="n">
        <v>0.686770654393775</v>
      </c>
      <c r="D42" s="10" t="n">
        <f aca="false">2^C42</f>
        <v>1.609676364231</v>
      </c>
      <c r="E42" s="11" t="n">
        <v>0.0234175547197398</v>
      </c>
      <c r="F42" s="3" t="n">
        <v>583</v>
      </c>
      <c r="G42" s="1" t="s">
        <v>83</v>
      </c>
      <c r="H42" s="1" t="s">
        <v>84</v>
      </c>
      <c r="I42" s="0"/>
      <c r="J42" s="1"/>
    </row>
    <row r="43" customFormat="false" ht="12" hidden="false" customHeight="true" outlineLevel="0" collapsed="false">
      <c r="A43" s="1" t="s">
        <v>93</v>
      </c>
      <c r="B43" s="2" t="s">
        <v>94</v>
      </c>
      <c r="C43" s="10" t="n">
        <v>0.621012051058775</v>
      </c>
      <c r="D43" s="10" t="n">
        <f aca="false">2^C43</f>
        <v>1.53795367798578</v>
      </c>
      <c r="E43" s="11" t="n">
        <v>0.0186783256095862</v>
      </c>
      <c r="F43" s="3" t="n">
        <v>371</v>
      </c>
      <c r="G43" s="1" t="s">
        <v>83</v>
      </c>
      <c r="H43" s="1" t="s">
        <v>84</v>
      </c>
      <c r="I43" s="0"/>
      <c r="J43" s="1"/>
    </row>
    <row r="44" customFormat="false" ht="12" hidden="false" customHeight="true" outlineLevel="0" collapsed="false">
      <c r="A44" s="1" t="s">
        <v>95</v>
      </c>
      <c r="B44" s="2" t="s">
        <v>96</v>
      </c>
      <c r="C44" s="10" t="n">
        <v>0.349766929745631</v>
      </c>
      <c r="D44" s="10" t="n">
        <f aca="false">2^C44</f>
        <v>1.27435473614545</v>
      </c>
      <c r="E44" s="11" t="n">
        <v>0.0750889602366228</v>
      </c>
      <c r="F44" s="3" t="n">
        <v>675</v>
      </c>
      <c r="G44" s="1" t="s">
        <v>97</v>
      </c>
      <c r="H44" s="12" t="s">
        <v>98</v>
      </c>
      <c r="I44" s="0"/>
      <c r="J44" s="1"/>
    </row>
    <row r="45" customFormat="false" ht="12" hidden="false" customHeight="true" outlineLevel="0" collapsed="false">
      <c r="A45" s="1" t="s">
        <v>99</v>
      </c>
      <c r="B45" s="2" t="s">
        <v>100</v>
      </c>
      <c r="C45" s="10" t="n">
        <v>0.468107217378853</v>
      </c>
      <c r="D45" s="10" t="n">
        <f aca="false">2^C45</f>
        <v>1.38329342799505</v>
      </c>
      <c r="E45" s="11" t="n">
        <v>0.096439715411885</v>
      </c>
      <c r="F45" s="3" t="n">
        <v>985</v>
      </c>
      <c r="G45" s="1" t="s">
        <v>101</v>
      </c>
      <c r="H45" s="1" t="s">
        <v>102</v>
      </c>
      <c r="I45" s="0"/>
      <c r="J45" s="1"/>
    </row>
    <row r="46" customFormat="false" ht="12" hidden="false" customHeight="true" outlineLevel="0" collapsed="false">
      <c r="A46" s="1" t="s">
        <v>103</v>
      </c>
      <c r="B46" s="2" t="s">
        <v>100</v>
      </c>
      <c r="C46" s="10" t="n">
        <v>0.55442500498482</v>
      </c>
      <c r="D46" s="10" t="n">
        <f aca="false">2^C46</f>
        <v>1.46858320372048</v>
      </c>
      <c r="E46" s="11" t="n">
        <v>0.0271502194908502</v>
      </c>
      <c r="F46" s="3" t="n">
        <v>603</v>
      </c>
      <c r="G46" s="1" t="s">
        <v>101</v>
      </c>
      <c r="H46" s="1" t="s">
        <v>102</v>
      </c>
      <c r="I46" s="0"/>
      <c r="J46" s="1"/>
    </row>
    <row r="47" customFormat="false" ht="12" hidden="false" customHeight="true" outlineLevel="0" collapsed="false">
      <c r="A47" s="1" t="s">
        <v>104</v>
      </c>
      <c r="B47" s="2" t="s">
        <v>105</v>
      </c>
      <c r="C47" s="10" t="n">
        <v>0.491493252839398</v>
      </c>
      <c r="D47" s="10" t="n">
        <f aca="false">2^C47</f>
        <v>1.40589929053544</v>
      </c>
      <c r="E47" s="11" t="n">
        <v>0.0204101949649372</v>
      </c>
      <c r="F47" s="3" t="n">
        <v>672</v>
      </c>
      <c r="G47" s="1" t="s">
        <v>106</v>
      </c>
      <c r="H47" s="12" t="s">
        <v>107</v>
      </c>
      <c r="I47" s="0"/>
      <c r="J47" s="1"/>
    </row>
    <row r="48" customFormat="false" ht="12" hidden="false" customHeight="true" outlineLevel="0" collapsed="false">
      <c r="A48" s="12" t="s">
        <v>108</v>
      </c>
      <c r="B48" s="13" t="s">
        <v>109</v>
      </c>
      <c r="C48" s="14" t="n">
        <v>0.47296002636118</v>
      </c>
      <c r="D48" s="10" t="n">
        <f aca="false">2^C48</f>
        <v>1.38795426158043</v>
      </c>
      <c r="E48" s="15" t="n">
        <v>0.0733322532221251</v>
      </c>
      <c r="F48" s="3" t="n">
        <v>667</v>
      </c>
      <c r="G48" s="1" t="s">
        <v>110</v>
      </c>
      <c r="H48" s="1" t="s">
        <v>111</v>
      </c>
      <c r="I48" s="0"/>
      <c r="J48" s="1"/>
    </row>
    <row r="49" customFormat="false" ht="12" hidden="false" customHeight="true" outlineLevel="0" collapsed="false">
      <c r="A49" s="1" t="s">
        <v>112</v>
      </c>
      <c r="B49" s="2" t="s">
        <v>113</v>
      </c>
      <c r="C49" s="10" t="n">
        <v>0.916500554092015</v>
      </c>
      <c r="D49" s="10" t="n">
        <f aca="false">2^C49</f>
        <v>1.88753128162583</v>
      </c>
      <c r="E49" s="11" t="n">
        <v>0.0169141845497515</v>
      </c>
      <c r="F49" s="3" t="n">
        <v>1316</v>
      </c>
      <c r="G49" s="1" t="s">
        <v>114</v>
      </c>
      <c r="H49" s="1" t="s">
        <v>115</v>
      </c>
      <c r="I49" s="0"/>
      <c r="J49" s="1"/>
    </row>
    <row r="50" customFormat="false" ht="12" hidden="false" customHeight="true" outlineLevel="0" collapsed="false">
      <c r="A50" s="1" t="s">
        <v>116</v>
      </c>
      <c r="B50" s="2" t="s">
        <v>113</v>
      </c>
      <c r="C50" s="10" t="n">
        <v>0.952132341688162</v>
      </c>
      <c r="D50" s="10" t="n">
        <f aca="false">2^C50</f>
        <v>1.93473012827059</v>
      </c>
      <c r="E50" s="11" t="n">
        <v>0.011337050963875</v>
      </c>
      <c r="F50" s="3" t="n">
        <v>1039</v>
      </c>
      <c r="G50" s="1" t="s">
        <v>114</v>
      </c>
      <c r="H50" s="1" t="s">
        <v>115</v>
      </c>
      <c r="I50" s="0"/>
      <c r="J50" s="1"/>
    </row>
    <row r="51" customFormat="false" ht="12" hidden="false" customHeight="true" outlineLevel="0" collapsed="false">
      <c r="A51" s="1" t="s">
        <v>117</v>
      </c>
      <c r="B51" s="2" t="s">
        <v>113</v>
      </c>
      <c r="C51" s="10" t="n">
        <v>1.49599447343808</v>
      </c>
      <c r="D51" s="10" t="n">
        <f aca="false">2^C51</f>
        <v>2.82058511607397</v>
      </c>
      <c r="E51" s="11" t="n">
        <v>0.00241269072776326</v>
      </c>
      <c r="F51" s="3" t="n">
        <v>668</v>
      </c>
      <c r="G51" s="1" t="s">
        <v>114</v>
      </c>
      <c r="H51" s="1" t="s">
        <v>115</v>
      </c>
      <c r="I51" s="0"/>
      <c r="J51" s="1"/>
    </row>
    <row r="52" customFormat="false" ht="12" hidden="false" customHeight="true" outlineLevel="0" collapsed="false">
      <c r="A52" s="1" t="s">
        <v>118</v>
      </c>
      <c r="B52" s="2" t="s">
        <v>119</v>
      </c>
      <c r="C52" s="10" t="n">
        <v>0.740465720935658</v>
      </c>
      <c r="D52" s="10" t="n">
        <f aca="false">2^C52</f>
        <v>1.67071508061863</v>
      </c>
      <c r="E52" s="11" t="n">
        <v>0.011337050963875</v>
      </c>
      <c r="F52" s="3" t="n">
        <v>714</v>
      </c>
      <c r="G52" s="1" t="s">
        <v>114</v>
      </c>
      <c r="H52" s="1" t="s">
        <v>115</v>
      </c>
      <c r="I52" s="0"/>
      <c r="J52" s="1"/>
    </row>
    <row r="53" customFormat="false" ht="12" hidden="false" customHeight="true" outlineLevel="0" collapsed="false">
      <c r="A53" s="1" t="s">
        <v>120</v>
      </c>
      <c r="B53" s="2" t="s">
        <v>119</v>
      </c>
      <c r="C53" s="10" t="n">
        <v>1.31443941763495</v>
      </c>
      <c r="D53" s="10" t="n">
        <f aca="false">2^C53</f>
        <v>2.48705673292034</v>
      </c>
      <c r="E53" s="11" t="n">
        <v>0.00683681444962038</v>
      </c>
      <c r="F53" s="3" t="n">
        <v>607</v>
      </c>
      <c r="G53" s="1" t="s">
        <v>114</v>
      </c>
      <c r="H53" s="1" t="s">
        <v>115</v>
      </c>
      <c r="I53" s="0"/>
      <c r="J53" s="1"/>
    </row>
    <row r="54" customFormat="false" ht="12" hidden="false" customHeight="true" outlineLevel="0" collapsed="false">
      <c r="A54" s="1" t="s">
        <v>121</v>
      </c>
      <c r="B54" s="2" t="s">
        <v>122</v>
      </c>
      <c r="C54" s="10" t="n">
        <v>0.466578281353573</v>
      </c>
      <c r="D54" s="10" t="n">
        <f aca="false">2^C54</f>
        <v>1.38182822100815</v>
      </c>
      <c r="E54" s="11" t="n">
        <v>0.0330197392627291</v>
      </c>
      <c r="F54" s="3" t="n">
        <v>1855</v>
      </c>
      <c r="G54" s="1" t="s">
        <v>114</v>
      </c>
      <c r="H54" s="1" t="s">
        <v>115</v>
      </c>
      <c r="I54" s="0"/>
      <c r="J54" s="1"/>
    </row>
    <row r="55" customFormat="false" ht="12" hidden="false" customHeight="true" outlineLevel="0" collapsed="false">
      <c r="A55" s="1" t="s">
        <v>123</v>
      </c>
      <c r="B55" s="2" t="s">
        <v>122</v>
      </c>
      <c r="C55" s="10" t="n">
        <v>0.92923655604882</v>
      </c>
      <c r="D55" s="10" t="n">
        <f aca="false">2^C55</f>
        <v>1.90426803071968</v>
      </c>
      <c r="E55" s="11" t="n">
        <v>0.0133034781638508</v>
      </c>
      <c r="F55" s="3" t="n">
        <v>471</v>
      </c>
      <c r="G55" s="1" t="s">
        <v>114</v>
      </c>
      <c r="H55" s="1" t="s">
        <v>115</v>
      </c>
      <c r="I55" s="0"/>
      <c r="J55" s="1"/>
    </row>
    <row r="56" customFormat="false" ht="12" hidden="false" customHeight="true" outlineLevel="0" collapsed="false">
      <c r="A56" s="1" t="s">
        <v>124</v>
      </c>
      <c r="B56" s="2" t="s">
        <v>122</v>
      </c>
      <c r="C56" s="10" t="n">
        <v>0.98957137928442</v>
      </c>
      <c r="D56" s="10" t="n">
        <f aca="false">2^C56</f>
        <v>1.98559498844248</v>
      </c>
      <c r="E56" s="11" t="n">
        <v>0.00749427546690345</v>
      </c>
      <c r="F56" s="3" t="n">
        <v>1679</v>
      </c>
      <c r="G56" s="1" t="s">
        <v>114</v>
      </c>
      <c r="H56" s="1" t="s">
        <v>115</v>
      </c>
      <c r="I56" s="0"/>
      <c r="J56" s="1"/>
    </row>
    <row r="57" customFormat="false" ht="12" hidden="false" customHeight="true" outlineLevel="0" collapsed="false">
      <c r="A57" s="1" t="s">
        <v>125</v>
      </c>
      <c r="B57" s="2" t="s">
        <v>122</v>
      </c>
      <c r="C57" s="10" t="n">
        <v>1.04906137000212</v>
      </c>
      <c r="D57" s="10" t="n">
        <f aca="false">2^C57</f>
        <v>2.06918318099848</v>
      </c>
      <c r="E57" s="11" t="n">
        <v>0.00262452979966746</v>
      </c>
      <c r="F57" s="3" t="n">
        <v>2143</v>
      </c>
      <c r="G57" s="1" t="s">
        <v>114</v>
      </c>
      <c r="H57" s="1" t="s">
        <v>115</v>
      </c>
      <c r="I57" s="0"/>
      <c r="J57" s="1"/>
    </row>
    <row r="58" customFormat="false" ht="12" hidden="false" customHeight="true" outlineLevel="0" collapsed="false">
      <c r="A58" s="1" t="s">
        <v>126</v>
      </c>
      <c r="B58" s="2" t="s">
        <v>122</v>
      </c>
      <c r="C58" s="10" t="n">
        <v>1.12423043779374</v>
      </c>
      <c r="D58" s="10" t="n">
        <f aca="false">2^C58</f>
        <v>2.1798523785712</v>
      </c>
      <c r="E58" s="11" t="n">
        <v>0.0159201151362353</v>
      </c>
      <c r="F58" s="3" t="n">
        <v>2147</v>
      </c>
      <c r="G58" s="1" t="s">
        <v>114</v>
      </c>
      <c r="H58" s="1" t="s">
        <v>115</v>
      </c>
      <c r="I58" s="0"/>
      <c r="J58" s="1"/>
    </row>
    <row r="59" customFormat="false" ht="12" hidden="false" customHeight="true" outlineLevel="0" collapsed="false">
      <c r="A59" s="1" t="s">
        <v>127</v>
      </c>
      <c r="B59" s="2" t="s">
        <v>122</v>
      </c>
      <c r="C59" s="10" t="n">
        <v>1.18021766537259</v>
      </c>
      <c r="D59" s="10" t="n">
        <f aca="false">2^C59</f>
        <v>2.26610964214302</v>
      </c>
      <c r="E59" s="11" t="n">
        <v>0.00600511305353029</v>
      </c>
      <c r="F59" s="3" t="n">
        <v>2156</v>
      </c>
      <c r="G59" s="1" t="s">
        <v>114</v>
      </c>
      <c r="H59" s="1" t="s">
        <v>115</v>
      </c>
      <c r="I59" s="0"/>
      <c r="J59" s="1"/>
    </row>
    <row r="60" customFormat="false" ht="12" hidden="false" customHeight="true" outlineLevel="0" collapsed="false">
      <c r="A60" s="1" t="s">
        <v>128</v>
      </c>
      <c r="B60" s="2" t="s">
        <v>122</v>
      </c>
      <c r="C60" s="10" t="n">
        <v>1.47268253952709</v>
      </c>
      <c r="D60" s="10" t="n">
        <f aca="false">2^C60</f>
        <v>2.77537465843312</v>
      </c>
      <c r="E60" s="11" t="n">
        <v>0.011337050963875</v>
      </c>
      <c r="F60" s="3" t="n">
        <v>1669</v>
      </c>
      <c r="G60" s="1" t="s">
        <v>114</v>
      </c>
      <c r="H60" s="1" t="s">
        <v>115</v>
      </c>
      <c r="I60" s="0"/>
      <c r="J60" s="1"/>
    </row>
    <row r="61" customFormat="false" ht="12" hidden="false" customHeight="true" outlineLevel="0" collapsed="false">
      <c r="A61" s="1" t="s">
        <v>129</v>
      </c>
      <c r="B61" s="2" t="s">
        <v>122</v>
      </c>
      <c r="C61" s="10" t="n">
        <v>1.50335288887269</v>
      </c>
      <c r="D61" s="10" t="n">
        <f aca="false">2^C61</f>
        <v>2.83500816234257</v>
      </c>
      <c r="E61" s="11" t="n">
        <v>0.000875206868881322</v>
      </c>
      <c r="F61" s="3" t="n">
        <v>2137</v>
      </c>
      <c r="G61" s="1" t="s">
        <v>114</v>
      </c>
      <c r="H61" s="1" t="s">
        <v>115</v>
      </c>
      <c r="I61" s="0"/>
      <c r="J61" s="1"/>
    </row>
    <row r="62" customFormat="false" ht="12" hidden="false" customHeight="true" outlineLevel="0" collapsed="false">
      <c r="A62" s="1" t="s">
        <v>130</v>
      </c>
      <c r="B62" s="2" t="s">
        <v>131</v>
      </c>
      <c r="C62" s="10" t="n">
        <v>0.574891560888472</v>
      </c>
      <c r="D62" s="10" t="n">
        <f aca="false">2^C62</f>
        <v>1.48956549681995</v>
      </c>
      <c r="E62" s="11" t="n">
        <v>0.0191684517319834</v>
      </c>
      <c r="F62" s="3" t="n">
        <v>1928</v>
      </c>
      <c r="G62" s="1" t="s">
        <v>114</v>
      </c>
      <c r="H62" s="1" t="s">
        <v>115</v>
      </c>
      <c r="I62" s="0"/>
      <c r="J62" s="1"/>
    </row>
    <row r="63" customFormat="false" ht="12" hidden="false" customHeight="true" outlineLevel="0" collapsed="false">
      <c r="A63" s="1" t="s">
        <v>132</v>
      </c>
      <c r="B63" s="2" t="s">
        <v>131</v>
      </c>
      <c r="C63" s="10" t="n">
        <v>0.79462301011526</v>
      </c>
      <c r="D63" s="10" t="n">
        <f aca="false">2^C63</f>
        <v>1.73462404137782</v>
      </c>
      <c r="E63" s="11" t="n">
        <v>0.0300218079129025</v>
      </c>
      <c r="F63" s="3" t="n">
        <v>2121</v>
      </c>
      <c r="G63" s="1" t="s">
        <v>114</v>
      </c>
      <c r="H63" s="1" t="s">
        <v>115</v>
      </c>
      <c r="I63" s="0"/>
      <c r="J63" s="1"/>
    </row>
    <row r="64" customFormat="false" ht="12" hidden="false" customHeight="true" outlineLevel="0" collapsed="false">
      <c r="A64" s="1" t="s">
        <v>133</v>
      </c>
      <c r="B64" s="2" t="s">
        <v>131</v>
      </c>
      <c r="C64" s="10" t="n">
        <v>0.833393538812546</v>
      </c>
      <c r="D64" s="10" t="n">
        <f aca="false">2^C64</f>
        <v>1.78187179448102</v>
      </c>
      <c r="E64" s="11" t="n">
        <v>0.0170711938893007</v>
      </c>
      <c r="F64" s="3" t="n">
        <v>2194</v>
      </c>
      <c r="G64" s="1" t="s">
        <v>114</v>
      </c>
      <c r="H64" s="1" t="s">
        <v>115</v>
      </c>
      <c r="I64" s="0"/>
      <c r="J64" s="1"/>
    </row>
    <row r="65" customFormat="false" ht="12" hidden="false" customHeight="true" outlineLevel="0" collapsed="false">
      <c r="A65" s="1" t="s">
        <v>134</v>
      </c>
      <c r="B65" s="2" t="s">
        <v>131</v>
      </c>
      <c r="C65" s="10" t="n">
        <v>0.9208773567482</v>
      </c>
      <c r="D65" s="10" t="n">
        <f aca="false">2^C65</f>
        <v>1.8932663093961</v>
      </c>
      <c r="E65" s="11" t="n">
        <v>0.00443390753359782</v>
      </c>
      <c r="F65" s="3" t="n">
        <v>2137</v>
      </c>
      <c r="G65" s="1" t="s">
        <v>114</v>
      </c>
      <c r="H65" s="1" t="s">
        <v>115</v>
      </c>
      <c r="I65" s="0"/>
      <c r="J65" s="1"/>
    </row>
    <row r="66" customFormat="false" ht="12" hidden="false" customHeight="true" outlineLevel="0" collapsed="false">
      <c r="A66" s="1" t="s">
        <v>135</v>
      </c>
      <c r="B66" s="2" t="s">
        <v>131</v>
      </c>
      <c r="C66" s="10" t="n">
        <v>0.989572865119538</v>
      </c>
      <c r="D66" s="10" t="n">
        <f aca="false">2^C66</f>
        <v>1.98559703341262</v>
      </c>
      <c r="E66" s="11" t="n">
        <v>0.00551506319661262</v>
      </c>
      <c r="F66" s="3" t="n">
        <v>2140</v>
      </c>
      <c r="G66" s="1" t="s">
        <v>114</v>
      </c>
      <c r="H66" s="1" t="s">
        <v>115</v>
      </c>
      <c r="I66" s="0"/>
    </row>
    <row r="67" customFormat="false" ht="12" hidden="false" customHeight="true" outlineLevel="0" collapsed="false">
      <c r="A67" s="1" t="s">
        <v>136</v>
      </c>
      <c r="B67" s="2" t="s">
        <v>131</v>
      </c>
      <c r="C67" s="10" t="n">
        <v>1.40043913399528</v>
      </c>
      <c r="D67" s="10" t="n">
        <f aca="false">2^C67</f>
        <v>2.63981921929733</v>
      </c>
      <c r="E67" s="11" t="n">
        <v>0.000918992535908686</v>
      </c>
      <c r="F67" s="3" t="n">
        <v>649</v>
      </c>
      <c r="G67" s="1" t="s">
        <v>114</v>
      </c>
      <c r="H67" s="1" t="s">
        <v>115</v>
      </c>
      <c r="I67" s="0"/>
    </row>
    <row r="68" customFormat="false" ht="12" hidden="false" customHeight="true" outlineLevel="0" collapsed="false">
      <c r="A68" s="1" t="s">
        <v>137</v>
      </c>
      <c r="B68" s="2" t="s">
        <v>138</v>
      </c>
      <c r="C68" s="10" t="n">
        <v>0.495571168321942</v>
      </c>
      <c r="D68" s="10" t="n">
        <f aca="false">2^C68</f>
        <v>1.40987882092322</v>
      </c>
      <c r="E68" s="11" t="n">
        <v>0.0733134935684998</v>
      </c>
      <c r="F68" s="3" t="n">
        <v>457</v>
      </c>
      <c r="G68" s="1" t="s">
        <v>114</v>
      </c>
      <c r="H68" s="1" t="s">
        <v>115</v>
      </c>
      <c r="I68" s="0"/>
    </row>
    <row r="69" customFormat="false" ht="12" hidden="false" customHeight="true" outlineLevel="0" collapsed="false">
      <c r="A69" s="1" t="s">
        <v>139</v>
      </c>
      <c r="B69" s="2" t="s">
        <v>138</v>
      </c>
      <c r="C69" s="10" t="n">
        <v>1.43555115993625</v>
      </c>
      <c r="D69" s="10" t="n">
        <f aca="false">2^C69</f>
        <v>2.70485481778454</v>
      </c>
      <c r="E69" s="11" t="n">
        <v>0.0118624727098921</v>
      </c>
      <c r="F69" s="3" t="n">
        <v>1561</v>
      </c>
      <c r="G69" s="1" t="s">
        <v>114</v>
      </c>
      <c r="H69" s="1" t="s">
        <v>115</v>
      </c>
      <c r="I69" s="0"/>
    </row>
    <row r="70" customFormat="false" ht="12" hidden="false" customHeight="true" outlineLevel="0" collapsed="false">
      <c r="A70" s="1" t="s">
        <v>140</v>
      </c>
      <c r="B70" s="2" t="s">
        <v>78</v>
      </c>
      <c r="C70" s="10" t="n">
        <v>0.507779304030222</v>
      </c>
      <c r="D70" s="10" t="n">
        <f aca="false">2^C70</f>
        <v>1.42185988523352</v>
      </c>
      <c r="E70" s="11" t="n">
        <v>0.024101225896822</v>
      </c>
      <c r="F70" s="3" t="n">
        <v>1082</v>
      </c>
      <c r="I70" s="0"/>
    </row>
    <row r="71" customFormat="false" ht="12" hidden="false" customHeight="true" outlineLevel="0" collapsed="false">
      <c r="A71" s="1" t="s">
        <v>141</v>
      </c>
      <c r="B71" s="2" t="s">
        <v>142</v>
      </c>
      <c r="C71" s="10" t="n">
        <v>1.06934269182927</v>
      </c>
      <c r="D71" s="10" t="n">
        <f aca="false">2^C71</f>
        <v>2.09847705953814</v>
      </c>
      <c r="E71" s="11" t="n">
        <v>0.0324177290360933</v>
      </c>
      <c r="F71" s="3" t="n">
        <v>297</v>
      </c>
      <c r="I71" s="0"/>
    </row>
    <row r="72" customFormat="false" ht="12" hidden="false" customHeight="true" outlineLevel="0" collapsed="false">
      <c r="A72" s="1" t="s">
        <v>143</v>
      </c>
      <c r="B72" s="16" t="s">
        <v>144</v>
      </c>
      <c r="C72" s="10" t="n">
        <v>1.20045060094629</v>
      </c>
      <c r="D72" s="10" t="n">
        <f aca="false">2^C72</f>
        <v>2.29811437435409</v>
      </c>
      <c r="E72" s="11" t="n">
        <v>0.011337050963875</v>
      </c>
      <c r="F72" s="3" t="n">
        <v>423</v>
      </c>
      <c r="I72" s="0"/>
    </row>
    <row r="73" customFormat="false" ht="12" hidden="false" customHeight="true" outlineLevel="0" collapsed="false">
      <c r="A73" s="1" t="s">
        <v>145</v>
      </c>
      <c r="B73" s="2" t="s">
        <v>146</v>
      </c>
      <c r="C73" s="10" t="n">
        <v>0.359597867534288</v>
      </c>
      <c r="D73" s="10" t="n">
        <f aca="false">2^C73</f>
        <v>1.28306820915079</v>
      </c>
      <c r="E73" s="11" t="n">
        <v>0.0968592591544981</v>
      </c>
      <c r="F73" s="3" t="n">
        <v>504</v>
      </c>
      <c r="I73" s="0"/>
    </row>
    <row r="74" customFormat="false" ht="12" hidden="false" customHeight="true" outlineLevel="0" collapsed="false">
      <c r="A74" s="1" t="s">
        <v>147</v>
      </c>
      <c r="B74" s="2" t="s">
        <v>148</v>
      </c>
      <c r="C74" s="10" t="n">
        <v>0.424689842582664</v>
      </c>
      <c r="D74" s="10" t="n">
        <f aca="false">2^C74</f>
        <v>1.34228390120427</v>
      </c>
      <c r="E74" s="11" t="n">
        <v>0.0739876342008406</v>
      </c>
      <c r="F74" s="3" t="n">
        <v>699</v>
      </c>
      <c r="I74" s="0"/>
    </row>
    <row r="75" customFormat="false" ht="12" hidden="false" customHeight="true" outlineLevel="0" collapsed="false">
      <c r="A75" s="1" t="s">
        <v>149</v>
      </c>
      <c r="B75" s="2" t="s">
        <v>150</v>
      </c>
      <c r="C75" s="10" t="n">
        <v>0.407598975178005</v>
      </c>
      <c r="D75" s="10" t="n">
        <f aca="false">2^C75</f>
        <v>1.32647636973798</v>
      </c>
      <c r="E75" s="11" t="n">
        <v>0.0553665636130898</v>
      </c>
      <c r="F75" s="3" t="n">
        <v>983</v>
      </c>
      <c r="I75" s="0"/>
    </row>
    <row r="76" customFormat="false" ht="12" hidden="false" customHeight="true" outlineLevel="0" collapsed="false">
      <c r="A76" s="1" t="s">
        <v>151</v>
      </c>
      <c r="B76" s="2" t="s">
        <v>152</v>
      </c>
      <c r="C76" s="10" t="n">
        <v>0.460572062381849</v>
      </c>
      <c r="D76" s="10" t="n">
        <f aca="false">2^C76</f>
        <v>1.37608736084865</v>
      </c>
      <c r="E76" s="11" t="n">
        <v>0.0697924658252469</v>
      </c>
      <c r="F76" s="3" t="n">
        <v>796</v>
      </c>
      <c r="I76" s="0"/>
    </row>
    <row r="77" customFormat="false" ht="12" hidden="false" customHeight="true" outlineLevel="0" collapsed="false">
      <c r="A77" s="1" t="s">
        <v>153</v>
      </c>
      <c r="B77" s="2" t="s">
        <v>154</v>
      </c>
      <c r="C77" s="10" t="n">
        <v>0.398166415280441</v>
      </c>
      <c r="D77" s="10" t="n">
        <f aca="false">2^C77</f>
        <v>1.31783195525539</v>
      </c>
      <c r="E77" s="11" t="n">
        <v>0.0727641821997394</v>
      </c>
      <c r="F77" s="3" t="n">
        <v>1003</v>
      </c>
      <c r="I77" s="0"/>
    </row>
    <row r="78" customFormat="false" ht="12" hidden="false" customHeight="true" outlineLevel="0" collapsed="false">
      <c r="A78" s="1" t="s">
        <v>155</v>
      </c>
      <c r="B78" s="2" t="s">
        <v>156</v>
      </c>
      <c r="C78" s="10" t="n">
        <v>0.656477193529802</v>
      </c>
      <c r="D78" s="10" t="n">
        <f aca="false">2^C78</f>
        <v>1.57622904783628</v>
      </c>
      <c r="E78" s="11" t="n">
        <v>0.0869982279245225</v>
      </c>
      <c r="F78" s="3" t="n">
        <v>492</v>
      </c>
      <c r="I78" s="0"/>
    </row>
    <row r="79" customFormat="false" ht="12" hidden="false" customHeight="true" outlineLevel="0" collapsed="false">
      <c r="A79" s="12" t="s">
        <v>157</v>
      </c>
      <c r="B79" s="13" t="s">
        <v>158</v>
      </c>
      <c r="C79" s="14" t="n">
        <v>0.522688003228231</v>
      </c>
      <c r="D79" s="10" t="n">
        <f aca="false">2^C79</f>
        <v>1.4366294579166</v>
      </c>
      <c r="E79" s="15" t="n">
        <v>0.0276806749091053</v>
      </c>
      <c r="F79" s="3" t="n">
        <v>570</v>
      </c>
      <c r="I79" s="0"/>
    </row>
    <row r="80" customFormat="false" ht="12" hidden="false" customHeight="true" outlineLevel="0" collapsed="false">
      <c r="A80" s="1" t="s">
        <v>159</v>
      </c>
      <c r="B80" s="2" t="s">
        <v>160</v>
      </c>
      <c r="C80" s="10" t="n">
        <v>0.619149645325833</v>
      </c>
      <c r="D80" s="10" t="n">
        <f aca="false">2^C80</f>
        <v>1.53596958178238</v>
      </c>
      <c r="E80" s="11" t="n">
        <v>0.0194122072481103</v>
      </c>
      <c r="F80" s="3" t="n">
        <v>380</v>
      </c>
      <c r="I80" s="0"/>
    </row>
    <row r="81" customFormat="false" ht="12" hidden="false" customHeight="true" outlineLevel="0" collapsed="false">
      <c r="A81" s="1" t="s">
        <v>161</v>
      </c>
      <c r="B81" s="2" t="s">
        <v>162</v>
      </c>
      <c r="C81" s="10" t="n">
        <v>0.351213656533137</v>
      </c>
      <c r="D81" s="10" t="n">
        <f aca="false">2^C81</f>
        <v>1.27563329314332</v>
      </c>
      <c r="E81" s="11" t="n">
        <v>0.0932919637902362</v>
      </c>
      <c r="F81" s="3" t="n">
        <v>569</v>
      </c>
      <c r="I81" s="0"/>
    </row>
    <row r="82" customFormat="false" ht="12" hidden="false" customHeight="true" outlineLevel="0" collapsed="false">
      <c r="A82" s="1" t="s">
        <v>163</v>
      </c>
      <c r="B82" s="2" t="s">
        <v>162</v>
      </c>
      <c r="C82" s="10" t="n">
        <v>0.381545107120045</v>
      </c>
      <c r="D82" s="10" t="n">
        <f aca="false">2^C82</f>
        <v>1.30273632178241</v>
      </c>
      <c r="E82" s="11" t="n">
        <v>0.0656667061526968</v>
      </c>
      <c r="F82" s="3" t="n">
        <v>206</v>
      </c>
      <c r="I82" s="0"/>
    </row>
    <row r="83" customFormat="false" ht="12" hidden="false" customHeight="true" outlineLevel="0" collapsed="false">
      <c r="A83" s="1" t="s">
        <v>164</v>
      </c>
      <c r="B83" s="2" t="s">
        <v>162</v>
      </c>
      <c r="C83" s="10" t="n">
        <v>0.381792984262553</v>
      </c>
      <c r="D83" s="10" t="n">
        <f aca="false">2^C83</f>
        <v>1.30296017109949</v>
      </c>
      <c r="E83" s="11" t="n">
        <v>0.0859726756477102</v>
      </c>
      <c r="F83" s="3" t="n">
        <v>590</v>
      </c>
      <c r="I83" s="0"/>
    </row>
    <row r="84" customFormat="false" ht="12" hidden="false" customHeight="true" outlineLevel="0" collapsed="false">
      <c r="A84" s="1" t="s">
        <v>165</v>
      </c>
      <c r="B84" s="2" t="s">
        <v>162</v>
      </c>
      <c r="C84" s="10" t="n">
        <v>0.386249449796277</v>
      </c>
      <c r="D84" s="10" t="n">
        <f aca="false">2^C84</f>
        <v>1.30699122022697</v>
      </c>
      <c r="E84" s="11" t="n">
        <v>0.0932919637902362</v>
      </c>
      <c r="F84" s="3" t="n">
        <v>235</v>
      </c>
      <c r="I84" s="0"/>
    </row>
    <row r="85" customFormat="false" ht="12" hidden="false" customHeight="true" outlineLevel="0" collapsed="false">
      <c r="A85" s="1" t="s">
        <v>166</v>
      </c>
      <c r="B85" s="2" t="s">
        <v>162</v>
      </c>
      <c r="C85" s="10" t="n">
        <v>0.389282656374769</v>
      </c>
      <c r="D85" s="10" t="n">
        <f aca="false">2^C85</f>
        <v>1.30974200583543</v>
      </c>
      <c r="E85" s="11" t="n">
        <v>0.0859726756477102</v>
      </c>
      <c r="F85" s="3" t="n">
        <v>247</v>
      </c>
      <c r="I85" s="0"/>
    </row>
    <row r="86" customFormat="false" ht="12" hidden="false" customHeight="true" outlineLevel="0" collapsed="false">
      <c r="A86" s="1" t="s">
        <v>167</v>
      </c>
      <c r="B86" s="2" t="s">
        <v>162</v>
      </c>
      <c r="C86" s="10" t="n">
        <v>0.39757596838696</v>
      </c>
      <c r="D86" s="10" t="n">
        <f aca="false">2^C86</f>
        <v>1.31729272100518</v>
      </c>
      <c r="E86" s="11" t="n">
        <v>0.0534481282953879</v>
      </c>
      <c r="F86" s="3" t="n">
        <v>659</v>
      </c>
      <c r="I86" s="0"/>
    </row>
    <row r="87" customFormat="false" ht="12" hidden="false" customHeight="true" outlineLevel="0" collapsed="false">
      <c r="A87" s="1" t="s">
        <v>168</v>
      </c>
      <c r="B87" s="2" t="s">
        <v>162</v>
      </c>
      <c r="C87" s="10" t="n">
        <v>0.400454139761625</v>
      </c>
      <c r="D87" s="10" t="n">
        <f aca="false">2^C87</f>
        <v>1.31992333837001</v>
      </c>
      <c r="E87" s="11" t="n">
        <v>0.0939672561934017</v>
      </c>
      <c r="F87" s="3" t="n">
        <v>648</v>
      </c>
      <c r="I87" s="0"/>
    </row>
    <row r="88" customFormat="false" ht="12" hidden="false" customHeight="true" outlineLevel="0" collapsed="false">
      <c r="A88" s="1" t="s">
        <v>169</v>
      </c>
      <c r="B88" s="2" t="s">
        <v>162</v>
      </c>
      <c r="C88" s="10" t="n">
        <v>0.417029640283612</v>
      </c>
      <c r="D88" s="10" t="n">
        <f aca="false">2^C88</f>
        <v>1.33517573430508</v>
      </c>
      <c r="E88" s="11" t="n">
        <v>0.0917803156730069</v>
      </c>
      <c r="F88" s="3" t="n">
        <v>598</v>
      </c>
      <c r="I88" s="0"/>
    </row>
    <row r="89" customFormat="false" ht="12" hidden="false" customHeight="true" outlineLevel="0" collapsed="false">
      <c r="A89" s="1" t="s">
        <v>170</v>
      </c>
      <c r="B89" s="2" t="s">
        <v>162</v>
      </c>
      <c r="C89" s="10" t="n">
        <v>0.418628654311806</v>
      </c>
      <c r="D89" s="10" t="n">
        <f aca="false">2^C89</f>
        <v>1.33665639948534</v>
      </c>
      <c r="E89" s="11" t="n">
        <v>0.0459323348572452</v>
      </c>
      <c r="F89" s="3" t="n">
        <v>200</v>
      </c>
      <c r="I89" s="0"/>
    </row>
    <row r="90" customFormat="false" ht="12" hidden="false" customHeight="true" outlineLevel="0" collapsed="false">
      <c r="A90" s="1" t="s">
        <v>171</v>
      </c>
      <c r="B90" s="2" t="s">
        <v>162</v>
      </c>
      <c r="C90" s="10" t="n">
        <v>0.436920756276405</v>
      </c>
      <c r="D90" s="10" t="n">
        <f aca="false">2^C90</f>
        <v>1.35371192091271</v>
      </c>
      <c r="E90" s="11" t="n">
        <v>0.0839769338133044</v>
      </c>
      <c r="F90" s="3" t="n">
        <v>776</v>
      </c>
      <c r="I90" s="0"/>
    </row>
    <row r="91" customFormat="false" ht="12" hidden="false" customHeight="true" outlineLevel="0" collapsed="false">
      <c r="A91" s="1" t="s">
        <v>172</v>
      </c>
      <c r="B91" s="2" t="s">
        <v>162</v>
      </c>
      <c r="C91" s="10" t="n">
        <v>0.447495047888276</v>
      </c>
      <c r="D91" s="10" t="n">
        <f aca="false">2^C91</f>
        <v>1.36367045831866</v>
      </c>
      <c r="E91" s="11" t="n">
        <v>0.0553665636130898</v>
      </c>
      <c r="F91" s="3" t="n">
        <v>356</v>
      </c>
      <c r="I91" s="0"/>
    </row>
    <row r="92" customFormat="false" ht="12" hidden="false" customHeight="true" outlineLevel="0" collapsed="false">
      <c r="A92" s="1" t="s">
        <v>173</v>
      </c>
      <c r="B92" s="2" t="s">
        <v>162</v>
      </c>
      <c r="C92" s="10" t="n">
        <v>0.476752888895222</v>
      </c>
      <c r="D92" s="10" t="n">
        <f aca="false">2^C92</f>
        <v>1.39160801072098</v>
      </c>
      <c r="E92" s="11" t="n">
        <v>0.087942524136451</v>
      </c>
      <c r="F92" s="3" t="n">
        <v>339</v>
      </c>
      <c r="I92" s="0"/>
    </row>
    <row r="93" customFormat="false" ht="12" hidden="false" customHeight="true" outlineLevel="0" collapsed="false">
      <c r="A93" s="1" t="s">
        <v>174</v>
      </c>
      <c r="B93" s="2" t="s">
        <v>162</v>
      </c>
      <c r="C93" s="10" t="n">
        <v>0.479123426668928</v>
      </c>
      <c r="D93" s="10" t="n">
        <f aca="false">2^C93</f>
        <v>1.3938964854</v>
      </c>
      <c r="E93" s="11" t="n">
        <v>0.0785246285945931</v>
      </c>
      <c r="F93" s="3" t="n">
        <v>624</v>
      </c>
      <c r="I93" s="0"/>
    </row>
    <row r="94" customFormat="false" ht="12" hidden="false" customHeight="true" outlineLevel="0" collapsed="false">
      <c r="A94" s="1" t="s">
        <v>175</v>
      </c>
      <c r="B94" s="2" t="s">
        <v>162</v>
      </c>
      <c r="C94" s="10" t="n">
        <v>0.533170381594578</v>
      </c>
      <c r="D94" s="10" t="n">
        <f aca="false">2^C94</f>
        <v>1.44710577827973</v>
      </c>
      <c r="E94" s="11" t="n">
        <v>0.0553665636130898</v>
      </c>
      <c r="F94" s="3" t="n">
        <v>707</v>
      </c>
      <c r="I94" s="0"/>
    </row>
    <row r="95" customFormat="false" ht="12" hidden="false" customHeight="true" outlineLevel="0" collapsed="false">
      <c r="A95" s="1" t="s">
        <v>176</v>
      </c>
      <c r="B95" s="2" t="s">
        <v>162</v>
      </c>
      <c r="C95" s="10" t="n">
        <v>0.541676775350702</v>
      </c>
      <c r="D95" s="10" t="n">
        <f aca="false">2^C95</f>
        <v>1.45566338235714</v>
      </c>
      <c r="E95" s="11" t="n">
        <v>0.0485065038305081</v>
      </c>
      <c r="F95" s="3" t="n">
        <v>529</v>
      </c>
      <c r="I95" s="0"/>
    </row>
    <row r="96" customFormat="false" ht="12" hidden="false" customHeight="true" outlineLevel="0" collapsed="false">
      <c r="A96" s="1" t="s">
        <v>177</v>
      </c>
      <c r="B96" s="2" t="s">
        <v>162</v>
      </c>
      <c r="C96" s="10" t="n">
        <v>0.553222709595805</v>
      </c>
      <c r="D96" s="10" t="n">
        <f aca="false">2^C96</f>
        <v>1.4673598437989</v>
      </c>
      <c r="E96" s="11" t="n">
        <v>0.082453731816111</v>
      </c>
      <c r="F96" s="3" t="n">
        <v>116</v>
      </c>
      <c r="I96" s="0"/>
    </row>
    <row r="97" customFormat="false" ht="12" hidden="false" customHeight="true" outlineLevel="0" collapsed="false">
      <c r="A97" s="1" t="s">
        <v>178</v>
      </c>
      <c r="B97" s="2" t="s">
        <v>162</v>
      </c>
      <c r="C97" s="10" t="n">
        <v>0.55413081137079</v>
      </c>
      <c r="D97" s="10" t="n">
        <f aca="false">2^C97</f>
        <v>1.46828376153798</v>
      </c>
      <c r="E97" s="11" t="n">
        <v>0.0553665636130898</v>
      </c>
      <c r="F97" s="3" t="n">
        <v>524</v>
      </c>
      <c r="I97" s="0"/>
    </row>
    <row r="98" customFormat="false" ht="12" hidden="false" customHeight="true" outlineLevel="0" collapsed="false">
      <c r="A98" s="1" t="s">
        <v>179</v>
      </c>
      <c r="B98" s="2" t="s">
        <v>162</v>
      </c>
      <c r="C98" s="10" t="n">
        <v>0.559346439905261</v>
      </c>
      <c r="D98" s="10" t="n">
        <f aca="false">2^C98</f>
        <v>1.47360150492607</v>
      </c>
      <c r="E98" s="11" t="n">
        <v>0.0968592591544981</v>
      </c>
      <c r="F98" s="3" t="n">
        <v>1013</v>
      </c>
      <c r="I98" s="0"/>
    </row>
    <row r="99" customFormat="false" ht="12" hidden="false" customHeight="true" outlineLevel="0" collapsed="false">
      <c r="A99" s="1" t="s">
        <v>180</v>
      </c>
      <c r="B99" s="2" t="s">
        <v>162</v>
      </c>
      <c r="C99" s="10" t="n">
        <v>0.569661069442746</v>
      </c>
      <c r="D99" s="10" t="n">
        <f aca="false">2^C99</f>
        <v>1.48417485431051</v>
      </c>
      <c r="E99" s="11" t="n">
        <v>0.0714624061609066</v>
      </c>
      <c r="F99" s="3" t="n">
        <v>354</v>
      </c>
      <c r="I99" s="0"/>
    </row>
    <row r="100" customFormat="false" ht="12" hidden="false" customHeight="true" outlineLevel="0" collapsed="false">
      <c r="A100" s="1" t="s">
        <v>181</v>
      </c>
      <c r="B100" s="2" t="s">
        <v>162</v>
      </c>
      <c r="C100" s="10" t="n">
        <v>0.590106852394501</v>
      </c>
      <c r="D100" s="10" t="n">
        <f aca="false">2^C100</f>
        <v>1.50535823679108</v>
      </c>
      <c r="E100" s="11" t="n">
        <v>0.0319054241460995</v>
      </c>
      <c r="F100" s="3" t="n">
        <v>251</v>
      </c>
      <c r="I100" s="0"/>
    </row>
    <row r="101" customFormat="false" ht="12" hidden="false" customHeight="true" outlineLevel="0" collapsed="false">
      <c r="A101" s="1" t="s">
        <v>182</v>
      </c>
      <c r="B101" s="2" t="s">
        <v>162</v>
      </c>
      <c r="C101" s="10" t="n">
        <v>0.60841587103216</v>
      </c>
      <c r="D101" s="10" t="n">
        <f aca="false">2^C101</f>
        <v>1.52458424340419</v>
      </c>
      <c r="E101" s="11" t="n">
        <v>0.0300218079129025</v>
      </c>
      <c r="F101" s="3" t="n">
        <v>200</v>
      </c>
      <c r="I101" s="0"/>
    </row>
    <row r="102" customFormat="false" ht="12" hidden="false" customHeight="true" outlineLevel="0" collapsed="false">
      <c r="A102" s="1" t="s">
        <v>183</v>
      </c>
      <c r="B102" s="2" t="s">
        <v>162</v>
      </c>
      <c r="C102" s="10" t="n">
        <v>0.681853728904033</v>
      </c>
      <c r="D102" s="10" t="n">
        <f aca="false">2^C102</f>
        <v>1.60419967882865</v>
      </c>
      <c r="E102" s="11" t="n">
        <v>0.0132665634286187</v>
      </c>
      <c r="F102" s="3" t="n">
        <v>592</v>
      </c>
      <c r="I102" s="0"/>
    </row>
    <row r="103" customFormat="false" ht="12" hidden="false" customHeight="true" outlineLevel="0" collapsed="false">
      <c r="A103" s="1" t="s">
        <v>184</v>
      </c>
      <c r="B103" s="2" t="s">
        <v>162</v>
      </c>
      <c r="C103" s="10" t="n">
        <v>0.683517185423909</v>
      </c>
      <c r="D103" s="10" t="n">
        <f aca="false">2^C103</f>
        <v>1.606050420224</v>
      </c>
      <c r="E103" s="11" t="n">
        <v>0.0159201151362353</v>
      </c>
      <c r="F103" s="3" t="n">
        <v>225</v>
      </c>
      <c r="I103" s="0"/>
    </row>
    <row r="104" customFormat="false" ht="12" hidden="false" customHeight="true" outlineLevel="0" collapsed="false">
      <c r="A104" s="1" t="s">
        <v>185</v>
      </c>
      <c r="B104" s="2" t="s">
        <v>162</v>
      </c>
      <c r="C104" s="10" t="n">
        <v>0.687973701023818</v>
      </c>
      <c r="D104" s="10" t="n">
        <f aca="false">2^C104</f>
        <v>1.61101921446199</v>
      </c>
      <c r="E104" s="11" t="n">
        <v>0.011679038333405</v>
      </c>
      <c r="F104" s="3" t="n">
        <v>452</v>
      </c>
      <c r="I104" s="0"/>
    </row>
    <row r="105" customFormat="false" ht="12" hidden="false" customHeight="true" outlineLevel="0" collapsed="false">
      <c r="A105" s="1" t="s">
        <v>186</v>
      </c>
      <c r="B105" s="2" t="s">
        <v>162</v>
      </c>
      <c r="C105" s="10" t="n">
        <v>0.68952934374397</v>
      </c>
      <c r="D105" s="10" t="n">
        <f aca="false">2^C105</f>
        <v>1.6127572962576</v>
      </c>
      <c r="E105" s="11" t="n">
        <v>0.0323255960489098</v>
      </c>
      <c r="F105" s="3" t="n">
        <v>650</v>
      </c>
      <c r="I105" s="0"/>
    </row>
    <row r="106" customFormat="false" ht="12" hidden="false" customHeight="true" outlineLevel="0" collapsed="false">
      <c r="A106" s="1" t="s">
        <v>187</v>
      </c>
      <c r="B106" s="2" t="s">
        <v>162</v>
      </c>
      <c r="C106" s="10" t="n">
        <v>0.690541345354327</v>
      </c>
      <c r="D106" s="10" t="n">
        <f aca="false">2^C106</f>
        <v>1.61388898764383</v>
      </c>
      <c r="E106" s="11" t="n">
        <v>0.0689281177789336</v>
      </c>
      <c r="F106" s="3" t="n">
        <v>742</v>
      </c>
      <c r="I106" s="0"/>
    </row>
    <row r="107" customFormat="false" ht="12" hidden="false" customHeight="true" outlineLevel="0" collapsed="false">
      <c r="A107" s="1" t="s">
        <v>188</v>
      </c>
      <c r="B107" s="2" t="s">
        <v>162</v>
      </c>
      <c r="C107" s="10" t="n">
        <v>0.746927087391924</v>
      </c>
      <c r="D107" s="10" t="n">
        <f aca="false">2^C107</f>
        <v>1.67821445650624</v>
      </c>
      <c r="E107" s="11" t="n">
        <v>0.0388041463052446</v>
      </c>
      <c r="F107" s="3" t="n">
        <v>162</v>
      </c>
      <c r="I107" s="0"/>
    </row>
    <row r="108" customFormat="false" ht="12" hidden="false" customHeight="true" outlineLevel="0" collapsed="false">
      <c r="A108" s="1" t="s">
        <v>189</v>
      </c>
      <c r="B108" s="2" t="s">
        <v>162</v>
      </c>
      <c r="C108" s="10" t="n">
        <v>0.764512100178853</v>
      </c>
      <c r="D108" s="10" t="n">
        <f aca="false">2^C108</f>
        <v>1.69879539164763</v>
      </c>
      <c r="E108" s="11" t="n">
        <v>0.0451384127733016</v>
      </c>
      <c r="F108" s="3" t="n">
        <v>573</v>
      </c>
      <c r="I108" s="0"/>
    </row>
    <row r="109" customFormat="false" ht="12" hidden="false" customHeight="true" outlineLevel="0" collapsed="false">
      <c r="A109" s="1" t="s">
        <v>190</v>
      </c>
      <c r="B109" s="2" t="s">
        <v>162</v>
      </c>
      <c r="C109" s="10" t="n">
        <v>0.869205905582419</v>
      </c>
      <c r="D109" s="10" t="n">
        <f aca="false">2^C109</f>
        <v>1.82665718718394</v>
      </c>
      <c r="E109" s="11" t="n">
        <v>0.0766011236222339</v>
      </c>
      <c r="F109" s="3" t="n">
        <v>582</v>
      </c>
      <c r="I109" s="0"/>
    </row>
    <row r="110" customFormat="false" ht="12" hidden="false" customHeight="true" outlineLevel="0" collapsed="false">
      <c r="A110" s="1" t="s">
        <v>191</v>
      </c>
      <c r="B110" s="2" t="s">
        <v>162</v>
      </c>
      <c r="C110" s="10" t="n">
        <v>1.06825573404221</v>
      </c>
      <c r="D110" s="10" t="n">
        <f aca="false">2^C110</f>
        <v>2.09689661677576</v>
      </c>
      <c r="E110" s="11" t="n">
        <v>0.0189895184181146</v>
      </c>
      <c r="F110" s="3" t="n">
        <v>847</v>
      </c>
      <c r="I110" s="0"/>
    </row>
    <row r="111" customFormat="false" ht="12" hidden="false" customHeight="true" outlineLevel="0" collapsed="false">
      <c r="A111" s="1" t="s">
        <v>192</v>
      </c>
      <c r="B111" s="2" t="s">
        <v>162</v>
      </c>
      <c r="C111" s="10" t="n">
        <v>1.07753079048458</v>
      </c>
      <c r="D111" s="10" t="n">
        <f aca="false">2^C111</f>
        <v>2.11042094879964</v>
      </c>
      <c r="E111" s="11" t="n">
        <v>0.0143669022195817</v>
      </c>
      <c r="F111" s="3" t="n">
        <v>615</v>
      </c>
      <c r="I111" s="0"/>
    </row>
    <row r="112" customFormat="false" ht="12" hidden="false" customHeight="true" outlineLevel="0" collapsed="false">
      <c r="A112" s="1" t="s">
        <v>193</v>
      </c>
      <c r="B112" s="2" t="s">
        <v>162</v>
      </c>
      <c r="C112" s="10" t="n">
        <v>1.21887202523667</v>
      </c>
      <c r="D112" s="10" t="n">
        <f aca="false">2^C112</f>
        <v>2.32764658494972</v>
      </c>
      <c r="E112" s="11" t="n">
        <v>0.0200473219540116</v>
      </c>
      <c r="F112" s="3" t="n">
        <v>945</v>
      </c>
      <c r="I112" s="0"/>
    </row>
    <row r="113" customFormat="false" ht="12" hidden="false" customHeight="true" outlineLevel="0" collapsed="false">
      <c r="A113" s="1" t="s">
        <v>194</v>
      </c>
      <c r="B113" s="2" t="s">
        <v>162</v>
      </c>
      <c r="C113" s="10" t="n">
        <v>1.4187940775829</v>
      </c>
      <c r="D113" s="10" t="n">
        <f aca="false">2^C113</f>
        <v>2.67361934573894</v>
      </c>
      <c r="E113" s="11" t="n">
        <v>0.000918992535908686</v>
      </c>
      <c r="F113" s="3" t="n">
        <v>240</v>
      </c>
      <c r="I113" s="0"/>
    </row>
    <row r="114" customFormat="false" ht="12" hidden="false" customHeight="true" outlineLevel="0" collapsed="false">
      <c r="A114" s="1" t="s">
        <v>195</v>
      </c>
      <c r="B114" s="2" t="s">
        <v>162</v>
      </c>
      <c r="C114" s="10" t="n">
        <v>1.80224930725312</v>
      </c>
      <c r="D114" s="10" t="n">
        <f aca="false">2^C114</f>
        <v>3.48763559259427</v>
      </c>
      <c r="E114" s="11" t="n">
        <v>0.000875206868881322</v>
      </c>
      <c r="F114" s="3" t="n">
        <v>930</v>
      </c>
      <c r="I114" s="0"/>
    </row>
    <row r="115" customFormat="false" ht="12" hidden="false" customHeight="true" outlineLevel="0" collapsed="false">
      <c r="A115" s="1" t="s">
        <v>196</v>
      </c>
      <c r="B115" s="2" t="s">
        <v>162</v>
      </c>
      <c r="C115" s="10" t="n">
        <v>1.91782850564882</v>
      </c>
      <c r="D115" s="10" t="n">
        <f aca="false">2^C115</f>
        <v>3.77853897924233</v>
      </c>
      <c r="E115" s="11" t="n">
        <v>0.000875206868881322</v>
      </c>
      <c r="F115" s="3" t="n">
        <v>264</v>
      </c>
      <c r="I115" s="0"/>
    </row>
    <row r="116" customFormat="false" ht="12" hidden="false" customHeight="true" outlineLevel="0" collapsed="false">
      <c r="A116" s="1" t="s">
        <v>197</v>
      </c>
      <c r="B116" s="2" t="s">
        <v>198</v>
      </c>
      <c r="C116" s="17" t="n">
        <v>-0.362917974213415</v>
      </c>
      <c r="D116" s="17" t="n">
        <f aca="false">2^C116</f>
        <v>0.777590245252196</v>
      </c>
      <c r="E116" s="11" t="n">
        <v>0.0656667061526968</v>
      </c>
      <c r="F116" s="3" t="n">
        <v>1343</v>
      </c>
      <c r="G116" s="1" t="s">
        <v>199</v>
      </c>
      <c r="H116" s="18" t="s">
        <v>200</v>
      </c>
      <c r="I116" s="0"/>
    </row>
    <row r="117" customFormat="false" ht="12" hidden="false" customHeight="true" outlineLevel="0" collapsed="false">
      <c r="A117" s="1" t="s">
        <v>201</v>
      </c>
      <c r="B117" s="2" t="s">
        <v>202</v>
      </c>
      <c r="C117" s="17" t="n">
        <v>-0.600723429963662</v>
      </c>
      <c r="D117" s="17" t="n">
        <f aca="false">2^C117</f>
        <v>0.659423209025966</v>
      </c>
      <c r="E117" s="11" t="n">
        <v>0.0212937121101481</v>
      </c>
      <c r="F117" s="3" t="n">
        <v>918</v>
      </c>
      <c r="G117" s="1" t="s">
        <v>203</v>
      </c>
      <c r="H117" s="1" t="s">
        <v>204</v>
      </c>
      <c r="I117" s="0"/>
    </row>
    <row r="118" customFormat="false" ht="12" hidden="false" customHeight="true" outlineLevel="0" collapsed="false">
      <c r="A118" s="1" t="s">
        <v>205</v>
      </c>
      <c r="B118" s="2" t="s">
        <v>206</v>
      </c>
      <c r="C118" s="17" t="n">
        <v>-0.579332679129137</v>
      </c>
      <c r="D118" s="17" t="n">
        <f aca="false">2^C118</f>
        <v>0.669273279220125</v>
      </c>
      <c r="E118" s="11" t="n">
        <v>0.0307659418960326</v>
      </c>
      <c r="F118" s="3" t="n">
        <v>820</v>
      </c>
      <c r="G118" s="1" t="s">
        <v>207</v>
      </c>
      <c r="H118" s="1" t="s">
        <v>208</v>
      </c>
      <c r="I118" s="0"/>
    </row>
    <row r="119" customFormat="false" ht="12" hidden="false" customHeight="true" outlineLevel="0" collapsed="false">
      <c r="A119" s="1" t="s">
        <v>209</v>
      </c>
      <c r="B119" s="2" t="s">
        <v>210</v>
      </c>
      <c r="C119" s="17" t="n">
        <v>-0.451872875074662</v>
      </c>
      <c r="D119" s="17" t="n">
        <f aca="false">2^C119</f>
        <v>0.731093142572493</v>
      </c>
      <c r="E119" s="11" t="n">
        <v>0.0459323348572452</v>
      </c>
      <c r="F119" s="3" t="n">
        <v>823</v>
      </c>
      <c r="G119" s="1" t="s">
        <v>211</v>
      </c>
      <c r="H119" s="1" t="s">
        <v>212</v>
      </c>
      <c r="I119" s="0"/>
    </row>
    <row r="120" customFormat="false" ht="12" hidden="false" customHeight="true" outlineLevel="0" collapsed="false">
      <c r="A120" s="1" t="s">
        <v>213</v>
      </c>
      <c r="B120" s="2" t="s">
        <v>214</v>
      </c>
      <c r="C120" s="17" t="n">
        <v>-0.353757594987523</v>
      </c>
      <c r="D120" s="17" t="n">
        <f aca="false">2^C120</f>
        <v>0.782543255448443</v>
      </c>
      <c r="E120" s="11" t="n">
        <v>0.0824621387394893</v>
      </c>
      <c r="F120" s="3" t="n">
        <v>674</v>
      </c>
      <c r="G120" s="1" t="s">
        <v>215</v>
      </c>
      <c r="H120" s="1" t="s">
        <v>216</v>
      </c>
      <c r="I120" s="0"/>
    </row>
    <row r="121" customFormat="false" ht="12" hidden="false" customHeight="true" outlineLevel="0" collapsed="false">
      <c r="A121" s="1" t="s">
        <v>217</v>
      </c>
      <c r="B121" s="2" t="s">
        <v>218</v>
      </c>
      <c r="C121" s="17" t="n">
        <v>-0.692792487401062</v>
      </c>
      <c r="D121" s="17" t="n">
        <f aca="false">2^C121</f>
        <v>0.61865521831434</v>
      </c>
      <c r="E121" s="11" t="n">
        <v>0.0146510043523172</v>
      </c>
      <c r="F121" s="3" t="n">
        <v>1184</v>
      </c>
      <c r="G121" s="1" t="s">
        <v>219</v>
      </c>
      <c r="H121" s="1" t="s">
        <v>220</v>
      </c>
      <c r="I121" s="0"/>
    </row>
    <row r="122" customFormat="false" ht="12" hidden="false" customHeight="true" outlineLevel="0" collapsed="false">
      <c r="A122" s="1" t="s">
        <v>221</v>
      </c>
      <c r="B122" s="2" t="s">
        <v>222</v>
      </c>
      <c r="C122" s="17" t="n">
        <v>-1.41636384863694</v>
      </c>
      <c r="D122" s="17" t="n">
        <f aca="false">2^C122</f>
        <v>0.374655400184857</v>
      </c>
      <c r="E122" s="11" t="n">
        <v>0.0156909726326104</v>
      </c>
      <c r="F122" s="3" t="n">
        <v>1575</v>
      </c>
      <c r="G122" s="1" t="s">
        <v>223</v>
      </c>
      <c r="H122" s="1" t="s">
        <v>224</v>
      </c>
      <c r="I122" s="0"/>
    </row>
    <row r="123" customFormat="false" ht="12" hidden="false" customHeight="true" outlineLevel="0" collapsed="false">
      <c r="A123" s="1" t="s">
        <v>225</v>
      </c>
      <c r="B123" s="2" t="s">
        <v>222</v>
      </c>
      <c r="C123" s="17" t="n">
        <v>-1.31257652860127</v>
      </c>
      <c r="D123" s="17" t="n">
        <f aca="false">2^C123</f>
        <v>0.402601226203632</v>
      </c>
      <c r="E123" s="11" t="n">
        <v>0.0451384127733016</v>
      </c>
      <c r="F123" s="3" t="n">
        <v>1355</v>
      </c>
      <c r="G123" s="1" t="s">
        <v>223</v>
      </c>
      <c r="H123" s="1" t="s">
        <v>224</v>
      </c>
      <c r="I123" s="0"/>
    </row>
    <row r="124" customFormat="false" ht="12" hidden="false" customHeight="true" outlineLevel="0" collapsed="false">
      <c r="A124" s="1" t="s">
        <v>226</v>
      </c>
      <c r="B124" s="2" t="s">
        <v>222</v>
      </c>
      <c r="C124" s="17" t="n">
        <v>-0.648481242636841</v>
      </c>
      <c r="D124" s="17" t="n">
        <f aca="false">2^C124</f>
        <v>0.637951546159598</v>
      </c>
      <c r="E124" s="11" t="n">
        <v>0.0203286978498703</v>
      </c>
      <c r="F124" s="3" t="n">
        <v>1378</v>
      </c>
      <c r="G124" s="1" t="s">
        <v>223</v>
      </c>
      <c r="H124" s="1" t="s">
        <v>224</v>
      </c>
      <c r="I124" s="0"/>
    </row>
    <row r="125" customFormat="false" ht="12" hidden="false" customHeight="true" outlineLevel="0" collapsed="false">
      <c r="A125" s="1" t="s">
        <v>227</v>
      </c>
      <c r="B125" s="2" t="s">
        <v>228</v>
      </c>
      <c r="C125" s="17" t="n">
        <v>-0.507157989819281</v>
      </c>
      <c r="D125" s="17" t="n">
        <f aca="false">2^C125</f>
        <v>0.703607131287431</v>
      </c>
      <c r="E125" s="11" t="n">
        <v>0.0918559578352432</v>
      </c>
      <c r="F125" s="3" t="n">
        <v>697</v>
      </c>
      <c r="G125" s="1" t="s">
        <v>229</v>
      </c>
      <c r="H125" s="1" t="s">
        <v>230</v>
      </c>
      <c r="I125" s="0"/>
    </row>
    <row r="126" customFormat="false" ht="12" hidden="false" customHeight="true" outlineLevel="0" collapsed="false">
      <c r="A126" s="1" t="s">
        <v>231</v>
      </c>
      <c r="B126" s="2" t="s">
        <v>232</v>
      </c>
      <c r="C126" s="17" t="n">
        <v>-1.13092855649658</v>
      </c>
      <c r="D126" s="17" t="n">
        <f aca="false">2^C126</f>
        <v>0.456621736748567</v>
      </c>
      <c r="E126" s="11" t="n">
        <v>0.01565713131663</v>
      </c>
      <c r="F126" s="3" t="n">
        <v>1884</v>
      </c>
      <c r="G126" s="1" t="s">
        <v>229</v>
      </c>
      <c r="H126" s="1" t="s">
        <v>230</v>
      </c>
      <c r="I126" s="0"/>
    </row>
    <row r="127" customFormat="false" ht="12" hidden="false" customHeight="true" outlineLevel="0" collapsed="false">
      <c r="A127" s="1" t="s">
        <v>233</v>
      </c>
      <c r="B127" s="2" t="s">
        <v>63</v>
      </c>
      <c r="C127" s="17" t="n">
        <v>-1.21955607500423</v>
      </c>
      <c r="D127" s="17" t="n">
        <f aca="false">2^C127</f>
        <v>0.429414831136768</v>
      </c>
      <c r="E127" s="11" t="n">
        <v>0.0967912421520042</v>
      </c>
      <c r="F127" s="3" t="n">
        <v>1162</v>
      </c>
      <c r="G127" s="1" t="s">
        <v>64</v>
      </c>
      <c r="H127" s="1" t="s">
        <v>65</v>
      </c>
      <c r="I127" s="0"/>
    </row>
    <row r="128" customFormat="false" ht="12" hidden="false" customHeight="true" outlineLevel="0" collapsed="false">
      <c r="A128" s="1" t="s">
        <v>234</v>
      </c>
      <c r="B128" s="2" t="s">
        <v>63</v>
      </c>
      <c r="C128" s="17" t="n">
        <v>-1.01353652607859</v>
      </c>
      <c r="D128" s="17" t="n">
        <f aca="false">2^C128</f>
        <v>0.495330538138885</v>
      </c>
      <c r="E128" s="11" t="n">
        <v>0.0159201151362353</v>
      </c>
      <c r="F128" s="3" t="n">
        <v>952</v>
      </c>
      <c r="G128" s="1" t="s">
        <v>64</v>
      </c>
      <c r="H128" s="1" t="s">
        <v>65</v>
      </c>
      <c r="I128" s="0"/>
    </row>
    <row r="129" customFormat="false" ht="12" hidden="false" customHeight="true" outlineLevel="0" collapsed="false">
      <c r="A129" s="1" t="s">
        <v>235</v>
      </c>
      <c r="B129" s="2" t="s">
        <v>63</v>
      </c>
      <c r="C129" s="17" t="n">
        <v>-0.86983214862718</v>
      </c>
      <c r="D129" s="17" t="n">
        <f aca="false">2^C129</f>
        <v>0.547210512520217</v>
      </c>
      <c r="E129" s="11" t="n">
        <v>0.018173212982004</v>
      </c>
      <c r="F129" s="3" t="n">
        <v>852</v>
      </c>
      <c r="G129" s="1" t="s">
        <v>64</v>
      </c>
      <c r="H129" s="1" t="s">
        <v>65</v>
      </c>
      <c r="I129" s="0"/>
    </row>
    <row r="130" customFormat="false" ht="12" hidden="false" customHeight="true" outlineLevel="0" collapsed="false">
      <c r="A130" s="1" t="s">
        <v>236</v>
      </c>
      <c r="B130" s="2" t="s">
        <v>237</v>
      </c>
      <c r="C130" s="17" t="n">
        <v>-0.743393930822726</v>
      </c>
      <c r="D130" s="17" t="n">
        <f aca="false">2^C130</f>
        <v>0.597332477307627</v>
      </c>
      <c r="E130" s="11" t="n">
        <v>0.0194122072481103</v>
      </c>
      <c r="F130" s="3" t="n">
        <v>1387</v>
      </c>
      <c r="G130" s="1" t="s">
        <v>238</v>
      </c>
      <c r="H130" s="18" t="s">
        <v>239</v>
      </c>
      <c r="I130" s="0"/>
    </row>
    <row r="131" customFormat="false" ht="12" hidden="false" customHeight="true" outlineLevel="0" collapsed="false">
      <c r="A131" s="1" t="s">
        <v>240</v>
      </c>
      <c r="B131" s="2" t="s">
        <v>241</v>
      </c>
      <c r="C131" s="17" t="n">
        <v>-0.440014790780152</v>
      </c>
      <c r="D131" s="17" t="n">
        <f aca="false">2^C131</f>
        <v>0.737127051442024</v>
      </c>
      <c r="E131" s="11" t="n">
        <v>0.0583832384918473</v>
      </c>
      <c r="F131" s="3" t="n">
        <v>644</v>
      </c>
      <c r="G131" s="1" t="s">
        <v>242</v>
      </c>
      <c r="H131" s="1" t="s">
        <v>243</v>
      </c>
      <c r="I131" s="0"/>
    </row>
    <row r="132" customFormat="false" ht="12" hidden="false" customHeight="true" outlineLevel="0" collapsed="false">
      <c r="A132" s="1" t="s">
        <v>244</v>
      </c>
      <c r="B132" s="2" t="s">
        <v>245</v>
      </c>
      <c r="C132" s="17" t="n">
        <v>-0.604545993002774</v>
      </c>
      <c r="D132" s="17" t="n">
        <f aca="false">2^C132</f>
        <v>0.657678314742917</v>
      </c>
      <c r="E132" s="11" t="n">
        <v>0.0146510043523172</v>
      </c>
      <c r="F132" s="3" t="n">
        <v>1322</v>
      </c>
      <c r="G132" s="1" t="s">
        <v>246</v>
      </c>
      <c r="H132" s="1" t="s">
        <v>247</v>
      </c>
      <c r="I132" s="0"/>
    </row>
    <row r="133" customFormat="false" ht="12" hidden="false" customHeight="true" outlineLevel="0" collapsed="false">
      <c r="A133" s="1" t="s">
        <v>248</v>
      </c>
      <c r="B133" s="2" t="s">
        <v>249</v>
      </c>
      <c r="C133" s="17" t="n">
        <v>-0.482878768449818</v>
      </c>
      <c r="D133" s="17" t="n">
        <f aca="false">2^C133</f>
        <v>0.715548385951429</v>
      </c>
      <c r="E133" s="11" t="n">
        <v>0.0751183203981409</v>
      </c>
      <c r="F133" s="3" t="n">
        <v>1478</v>
      </c>
      <c r="G133" s="1" t="s">
        <v>250</v>
      </c>
      <c r="H133" s="1" t="s">
        <v>251</v>
      </c>
      <c r="I133" s="0"/>
    </row>
    <row r="134" customFormat="false" ht="12" hidden="false" customHeight="true" outlineLevel="0" collapsed="false">
      <c r="A134" s="1" t="s">
        <v>252</v>
      </c>
      <c r="B134" s="2" t="s">
        <v>249</v>
      </c>
      <c r="C134" s="17" t="n">
        <v>-0.471865040128534</v>
      </c>
      <c r="D134" s="17" t="n">
        <f aca="false">2^C134</f>
        <v>0.721031882984096</v>
      </c>
      <c r="E134" s="11" t="n">
        <v>0.0549738433037938</v>
      </c>
      <c r="F134" s="3" t="n">
        <v>1202</v>
      </c>
      <c r="G134" s="1" t="s">
        <v>250</v>
      </c>
      <c r="H134" s="1" t="s">
        <v>251</v>
      </c>
      <c r="I134" s="0"/>
    </row>
    <row r="135" customFormat="false" ht="12" hidden="false" customHeight="true" outlineLevel="0" collapsed="false">
      <c r="A135" s="1" t="s">
        <v>253</v>
      </c>
      <c r="B135" s="2" t="s">
        <v>254</v>
      </c>
      <c r="C135" s="17" t="n">
        <v>-0.416440462614279</v>
      </c>
      <c r="D135" s="17" t="n">
        <f aca="false">2^C135</f>
        <v>0.749271009454262</v>
      </c>
      <c r="E135" s="11" t="n">
        <v>0.0917803156730069</v>
      </c>
      <c r="F135" s="3" t="n">
        <v>980</v>
      </c>
      <c r="G135" s="1" t="s">
        <v>250</v>
      </c>
      <c r="H135" s="1" t="s">
        <v>251</v>
      </c>
      <c r="I135" s="0"/>
    </row>
    <row r="136" customFormat="false" ht="12" hidden="false" customHeight="true" outlineLevel="0" collapsed="false">
      <c r="A136" s="1" t="s">
        <v>255</v>
      </c>
      <c r="B136" s="2" t="s">
        <v>256</v>
      </c>
      <c r="C136" s="17" t="n">
        <v>-0.687481699415237</v>
      </c>
      <c r="D136" s="17" t="n">
        <f aca="false">2^C136</f>
        <v>0.620936782569084</v>
      </c>
      <c r="E136" s="11" t="n">
        <v>0.0666828902432682</v>
      </c>
      <c r="F136" s="3" t="n">
        <v>810</v>
      </c>
      <c r="G136" s="1" t="s">
        <v>250</v>
      </c>
      <c r="H136" s="1" t="s">
        <v>251</v>
      </c>
      <c r="I136" s="0"/>
    </row>
    <row r="137" customFormat="false" ht="12" hidden="false" customHeight="true" outlineLevel="0" collapsed="false">
      <c r="A137" s="1" t="s">
        <v>257</v>
      </c>
      <c r="B137" s="2" t="s">
        <v>258</v>
      </c>
      <c r="C137" s="17" t="n">
        <v>-0.462674356984628</v>
      </c>
      <c r="D137" s="17" t="n">
        <f aca="false">2^C137</f>
        <v>0.725639875805081</v>
      </c>
      <c r="E137" s="11" t="n">
        <v>0.0414535705749902</v>
      </c>
      <c r="F137" s="3" t="n">
        <v>2079</v>
      </c>
      <c r="G137" s="1" t="s">
        <v>259</v>
      </c>
      <c r="H137" s="18" t="s">
        <v>260</v>
      </c>
      <c r="I137" s="0"/>
    </row>
    <row r="138" customFormat="false" ht="12" hidden="false" customHeight="true" outlineLevel="0" collapsed="false">
      <c r="A138" s="1" t="s">
        <v>261</v>
      </c>
      <c r="B138" s="2" t="s">
        <v>76</v>
      </c>
      <c r="C138" s="17" t="n">
        <v>-0.786336459681948</v>
      </c>
      <c r="D138" s="17" t="n">
        <f aca="false">2^C138</f>
        <v>0.579814589397892</v>
      </c>
      <c r="E138" s="11" t="n">
        <v>0.0140799089278353</v>
      </c>
      <c r="F138" s="3" t="n">
        <v>489</v>
      </c>
      <c r="G138" s="1" t="s">
        <v>73</v>
      </c>
      <c r="H138" s="1" t="s">
        <v>74</v>
      </c>
      <c r="I138" s="0"/>
    </row>
    <row r="139" customFormat="false" ht="12" hidden="false" customHeight="true" outlineLevel="0" collapsed="false">
      <c r="A139" s="1" t="s">
        <v>262</v>
      </c>
      <c r="B139" s="2" t="s">
        <v>76</v>
      </c>
      <c r="C139" s="17" t="n">
        <v>-0.715540820352355</v>
      </c>
      <c r="D139" s="17" t="n">
        <f aca="false">2^C139</f>
        <v>0.608976803065097</v>
      </c>
      <c r="E139" s="11" t="n">
        <v>0.0553665636130898</v>
      </c>
      <c r="F139" s="3" t="n">
        <v>365</v>
      </c>
      <c r="G139" s="1" t="s">
        <v>73</v>
      </c>
      <c r="H139" s="1" t="s">
        <v>74</v>
      </c>
      <c r="I139" s="0"/>
    </row>
    <row r="140" customFormat="false" ht="12" hidden="false" customHeight="true" outlineLevel="0" collapsed="false">
      <c r="A140" s="1" t="s">
        <v>263</v>
      </c>
      <c r="B140" s="2" t="s">
        <v>264</v>
      </c>
      <c r="C140" s="17" t="n">
        <v>-0.548395491856029</v>
      </c>
      <c r="D140" s="17" t="n">
        <f aca="false">2^C140</f>
        <v>0.683780178816088</v>
      </c>
      <c r="E140" s="11" t="n">
        <v>0.0757870991556522</v>
      </c>
      <c r="F140" s="3" t="n">
        <v>720</v>
      </c>
      <c r="G140" s="1" t="s">
        <v>73</v>
      </c>
      <c r="H140" s="1" t="s">
        <v>74</v>
      </c>
      <c r="I140" s="0"/>
    </row>
    <row r="141" customFormat="false" ht="12" hidden="false" customHeight="true" outlineLevel="0" collapsed="false">
      <c r="A141" s="1" t="s">
        <v>265</v>
      </c>
      <c r="B141" s="2" t="s">
        <v>266</v>
      </c>
      <c r="C141" s="17" t="n">
        <v>-1.43464703518217</v>
      </c>
      <c r="D141" s="17" t="n">
        <f aca="false">2^C141</f>
        <v>0.36993737384985</v>
      </c>
      <c r="E141" s="11" t="n">
        <v>0.00749427546690345</v>
      </c>
      <c r="F141" s="3" t="n">
        <v>847</v>
      </c>
      <c r="G141" s="1" t="s">
        <v>267</v>
      </c>
      <c r="H141" s="1" t="s">
        <v>268</v>
      </c>
      <c r="I141" s="0"/>
    </row>
    <row r="142" customFormat="false" ht="12" hidden="false" customHeight="true" outlineLevel="0" collapsed="false">
      <c r="A142" s="1" t="s">
        <v>269</v>
      </c>
      <c r="B142" s="2" t="s">
        <v>222</v>
      </c>
      <c r="C142" s="17" t="n">
        <v>-0.684419026898419</v>
      </c>
      <c r="D142" s="17" t="n">
        <f aca="false">2^C142</f>
        <v>0.622256358754349</v>
      </c>
      <c r="E142" s="11" t="n">
        <v>0.0173440154969688</v>
      </c>
      <c r="F142" s="3" t="n">
        <v>682</v>
      </c>
      <c r="G142" s="1" t="s">
        <v>267</v>
      </c>
      <c r="H142" s="1" t="s">
        <v>268</v>
      </c>
      <c r="I142" s="0"/>
    </row>
    <row r="143" customFormat="false" ht="12" hidden="false" customHeight="true" outlineLevel="0" collapsed="false">
      <c r="A143" s="1" t="s">
        <v>270</v>
      </c>
      <c r="B143" s="2" t="s">
        <v>222</v>
      </c>
      <c r="C143" s="17" t="n">
        <v>-0.5731923874285</v>
      </c>
      <c r="D143" s="17" t="n">
        <f aca="false">2^C143</f>
        <v>0.672127860965168</v>
      </c>
      <c r="E143" s="11" t="n">
        <v>0.0189895184181146</v>
      </c>
      <c r="F143" s="3" t="n">
        <v>1592</v>
      </c>
      <c r="G143" s="1" t="s">
        <v>267</v>
      </c>
      <c r="H143" s="1" t="s">
        <v>268</v>
      </c>
      <c r="I143" s="0"/>
    </row>
    <row r="144" customFormat="false" ht="12" hidden="false" customHeight="true" outlineLevel="0" collapsed="false">
      <c r="A144" s="1" t="s">
        <v>271</v>
      </c>
      <c r="B144" s="2" t="s">
        <v>272</v>
      </c>
      <c r="C144" s="17" t="n">
        <v>-0.473735859086552</v>
      </c>
      <c r="D144" s="17" t="n">
        <f aca="false">2^C144</f>
        <v>0.720097488779003</v>
      </c>
      <c r="E144" s="11" t="n">
        <v>0.0487652946849315</v>
      </c>
      <c r="F144" s="3" t="n">
        <v>678</v>
      </c>
      <c r="G144" s="1" t="s">
        <v>273</v>
      </c>
      <c r="H144" s="18" t="s">
        <v>274</v>
      </c>
      <c r="I144" s="0"/>
    </row>
    <row r="145" customFormat="false" ht="12" hidden="false" customHeight="true" outlineLevel="0" collapsed="false">
      <c r="A145" s="1" t="s">
        <v>275</v>
      </c>
      <c r="B145" s="2" t="s">
        <v>276</v>
      </c>
      <c r="C145" s="17" t="n">
        <v>-0.566474209826451</v>
      </c>
      <c r="D145" s="17" t="n">
        <f aca="false">2^C145</f>
        <v>0.675265048051991</v>
      </c>
      <c r="E145" s="11" t="n">
        <v>0.0300218079129025</v>
      </c>
      <c r="F145" s="3" t="n">
        <v>1074</v>
      </c>
      <c r="G145" s="1" t="s">
        <v>277</v>
      </c>
      <c r="H145" s="1" t="s">
        <v>278</v>
      </c>
      <c r="I145" s="0"/>
    </row>
    <row r="146" customFormat="false" ht="12" hidden="false" customHeight="true" outlineLevel="0" collapsed="false">
      <c r="A146" s="1" t="s">
        <v>279</v>
      </c>
      <c r="B146" s="2" t="s">
        <v>280</v>
      </c>
      <c r="C146" s="17" t="n">
        <v>-0.393803101288947</v>
      </c>
      <c r="D146" s="17" t="n">
        <f aca="false">2^C146</f>
        <v>0.761120560903001</v>
      </c>
      <c r="E146" s="11" t="n">
        <v>0.0656667061526968</v>
      </c>
      <c r="F146" s="3" t="n">
        <v>593</v>
      </c>
      <c r="G146" s="1" t="s">
        <v>281</v>
      </c>
      <c r="H146" s="1" t="s">
        <v>282</v>
      </c>
      <c r="I146" s="0"/>
    </row>
    <row r="147" customFormat="false" ht="12" hidden="false" customHeight="true" outlineLevel="0" collapsed="false">
      <c r="A147" s="1" t="s">
        <v>283</v>
      </c>
      <c r="B147" s="2" t="s">
        <v>284</v>
      </c>
      <c r="C147" s="17" t="n">
        <v>-0.614777196663951</v>
      </c>
      <c r="D147" s="17" t="n">
        <f aca="false">2^C147</f>
        <v>0.653030736888473</v>
      </c>
      <c r="E147" s="11" t="n">
        <v>0.0300218079129025</v>
      </c>
      <c r="F147" s="3" t="n">
        <v>551</v>
      </c>
      <c r="G147" s="1" t="s">
        <v>285</v>
      </c>
      <c r="H147" s="1" t="s">
        <v>286</v>
      </c>
      <c r="I147" s="0"/>
    </row>
    <row r="148" customFormat="false" ht="12" hidden="false" customHeight="true" outlineLevel="0" collapsed="false">
      <c r="A148" s="1" t="s">
        <v>287</v>
      </c>
      <c r="B148" s="2" t="s">
        <v>288</v>
      </c>
      <c r="C148" s="17" t="n">
        <v>-0.559298574933442</v>
      </c>
      <c r="D148" s="17" t="n">
        <f aca="false">2^C148</f>
        <v>0.678632028182418</v>
      </c>
      <c r="E148" s="11" t="n">
        <v>0.0435774940574378</v>
      </c>
      <c r="F148" s="3" t="n">
        <v>1669</v>
      </c>
      <c r="G148" s="1" t="s">
        <v>289</v>
      </c>
      <c r="H148" s="1" t="s">
        <v>290</v>
      </c>
      <c r="I148" s="0"/>
    </row>
    <row r="149" customFormat="false" ht="12" hidden="false" customHeight="true" outlineLevel="0" collapsed="false">
      <c r="A149" s="1" t="s">
        <v>291</v>
      </c>
      <c r="B149" s="2" t="s">
        <v>292</v>
      </c>
      <c r="C149" s="17" t="n">
        <v>-0.529195418723815</v>
      </c>
      <c r="D149" s="17" t="n">
        <f aca="false">2^C149</f>
        <v>0.692941074870953</v>
      </c>
      <c r="E149" s="11" t="n">
        <v>0.0534481282953879</v>
      </c>
      <c r="F149" s="3" t="n">
        <v>1062</v>
      </c>
      <c r="G149" s="1" t="s">
        <v>293</v>
      </c>
      <c r="H149" s="1" t="s">
        <v>294</v>
      </c>
      <c r="I149" s="0"/>
    </row>
    <row r="150" customFormat="false" ht="12" hidden="false" customHeight="true" outlineLevel="0" collapsed="false">
      <c r="A150" s="1" t="s">
        <v>295</v>
      </c>
      <c r="B150" s="2" t="s">
        <v>296</v>
      </c>
      <c r="C150" s="17" t="n">
        <v>-0.57453772713387</v>
      </c>
      <c r="D150" s="17" t="n">
        <f aca="false">2^C150</f>
        <v>0.671501381498975</v>
      </c>
      <c r="E150" s="11" t="n">
        <v>0.0146510043523172</v>
      </c>
      <c r="F150" s="3" t="n">
        <v>3160</v>
      </c>
      <c r="G150" s="1" t="s">
        <v>293</v>
      </c>
      <c r="H150" s="1" t="s">
        <v>294</v>
      </c>
      <c r="I150" s="0"/>
    </row>
    <row r="151" customFormat="false" ht="12" hidden="false" customHeight="true" outlineLevel="0" collapsed="false">
      <c r="A151" s="1" t="s">
        <v>297</v>
      </c>
      <c r="B151" s="2" t="s">
        <v>298</v>
      </c>
      <c r="C151" s="17" t="n">
        <v>-0.486359283786804</v>
      </c>
      <c r="D151" s="17" t="n">
        <f aca="false">2^C151</f>
        <v>0.713824199393762</v>
      </c>
      <c r="E151" s="11" t="n">
        <v>0.0580700760875773</v>
      </c>
      <c r="F151" s="3" t="n">
        <v>617</v>
      </c>
      <c r="G151" s="1" t="s">
        <v>293</v>
      </c>
      <c r="H151" s="1" t="s">
        <v>294</v>
      </c>
      <c r="I151" s="0"/>
    </row>
    <row r="152" customFormat="false" ht="12" hidden="false" customHeight="true" outlineLevel="0" collapsed="false">
      <c r="A152" s="1" t="s">
        <v>299</v>
      </c>
      <c r="B152" s="2" t="s">
        <v>300</v>
      </c>
      <c r="C152" s="17" t="n">
        <v>-0.446866319255163</v>
      </c>
      <c r="D152" s="17" t="n">
        <f aca="false">2^C152</f>
        <v>0.733634647837225</v>
      </c>
      <c r="E152" s="11" t="n">
        <v>0.0620698180467517</v>
      </c>
      <c r="F152" s="3" t="n">
        <v>1813</v>
      </c>
      <c r="G152" s="1" t="s">
        <v>293</v>
      </c>
      <c r="H152" s="1" t="s">
        <v>294</v>
      </c>
      <c r="I152" s="0"/>
    </row>
    <row r="153" customFormat="false" ht="12" hidden="false" customHeight="true" outlineLevel="0" collapsed="false">
      <c r="A153" s="1" t="s">
        <v>301</v>
      </c>
      <c r="B153" s="2" t="s">
        <v>300</v>
      </c>
      <c r="C153" s="17" t="n">
        <v>-0.430428153384662</v>
      </c>
      <c r="D153" s="17" t="n">
        <f aca="false">2^C153</f>
        <v>0.742041534510449</v>
      </c>
      <c r="E153" s="11" t="n">
        <v>0.0558525932939948</v>
      </c>
      <c r="F153" s="3" t="n">
        <v>1265</v>
      </c>
      <c r="G153" s="1" t="s">
        <v>293</v>
      </c>
      <c r="H153" s="1" t="s">
        <v>294</v>
      </c>
      <c r="I153" s="0"/>
    </row>
    <row r="154" customFormat="false" ht="12" hidden="false" customHeight="true" outlineLevel="0" collapsed="false">
      <c r="A154" s="1" t="s">
        <v>302</v>
      </c>
      <c r="B154" s="2" t="s">
        <v>300</v>
      </c>
      <c r="C154" s="17" t="n">
        <v>-0.377460740819389</v>
      </c>
      <c r="D154" s="17" t="n">
        <f aca="false">2^C154</f>
        <v>0.769791293504591</v>
      </c>
      <c r="E154" s="11" t="n">
        <v>0.0877056380221569</v>
      </c>
      <c r="F154" s="3" t="n">
        <v>834</v>
      </c>
      <c r="G154" s="1" t="s">
        <v>293</v>
      </c>
      <c r="H154" s="1" t="s">
        <v>294</v>
      </c>
      <c r="I154" s="0"/>
    </row>
    <row r="155" customFormat="false" ht="12" hidden="false" customHeight="true" outlineLevel="0" collapsed="false">
      <c r="A155" s="1" t="s">
        <v>303</v>
      </c>
      <c r="B155" s="2" t="s">
        <v>304</v>
      </c>
      <c r="C155" s="17" t="n">
        <v>-0.720254297275673</v>
      </c>
      <c r="D155" s="17" t="n">
        <f aca="false">2^C155</f>
        <v>0.606990441330514</v>
      </c>
      <c r="E155" s="11" t="n">
        <v>0.00901595957479136</v>
      </c>
      <c r="F155" s="3" t="n">
        <v>1601</v>
      </c>
      <c r="G155" s="1" t="s">
        <v>305</v>
      </c>
      <c r="H155" s="1" t="s">
        <v>306</v>
      </c>
      <c r="I155" s="0"/>
    </row>
    <row r="156" customFormat="false" ht="12" hidden="false" customHeight="true" outlineLevel="0" collapsed="false">
      <c r="A156" s="1" t="s">
        <v>307</v>
      </c>
      <c r="B156" s="2" t="s">
        <v>304</v>
      </c>
      <c r="C156" s="17" t="n">
        <v>-0.688406989483848</v>
      </c>
      <c r="D156" s="17" t="n">
        <f aca="false">2^C156</f>
        <v>0.620538664869222</v>
      </c>
      <c r="E156" s="11" t="n">
        <v>0.0553665636130898</v>
      </c>
      <c r="F156" s="3" t="n">
        <v>1645</v>
      </c>
      <c r="G156" s="1" t="s">
        <v>305</v>
      </c>
      <c r="H156" s="1" t="s">
        <v>306</v>
      </c>
      <c r="I156" s="0"/>
    </row>
    <row r="157" customFormat="false" ht="12" hidden="false" customHeight="true" outlineLevel="0" collapsed="false">
      <c r="A157" s="1" t="s">
        <v>308</v>
      </c>
      <c r="B157" s="2" t="s">
        <v>304</v>
      </c>
      <c r="C157" s="17" t="n">
        <v>-0.578738111294061</v>
      </c>
      <c r="D157" s="17" t="n">
        <f aca="false">2^C157</f>
        <v>0.669549158988479</v>
      </c>
      <c r="E157" s="11" t="n">
        <v>0.0268120432582837</v>
      </c>
      <c r="F157" s="3" t="n">
        <v>1211</v>
      </c>
      <c r="G157" s="1" t="s">
        <v>305</v>
      </c>
      <c r="H157" s="1" t="s">
        <v>306</v>
      </c>
      <c r="I157" s="0"/>
    </row>
    <row r="158" customFormat="false" ht="12" hidden="false" customHeight="true" outlineLevel="0" collapsed="false">
      <c r="A158" s="1" t="s">
        <v>309</v>
      </c>
      <c r="B158" s="2" t="s">
        <v>304</v>
      </c>
      <c r="C158" s="17" t="n">
        <v>-0.574283777123673</v>
      </c>
      <c r="D158" s="17" t="n">
        <f aca="false">2^C158</f>
        <v>0.671619592754493</v>
      </c>
      <c r="E158" s="11" t="n">
        <v>0.018173212982004</v>
      </c>
      <c r="F158" s="3" t="n">
        <v>1400</v>
      </c>
      <c r="G158" s="1" t="s">
        <v>305</v>
      </c>
      <c r="H158" s="1" t="s">
        <v>306</v>
      </c>
      <c r="I158" s="0"/>
    </row>
    <row r="159" customFormat="false" ht="12" hidden="false" customHeight="true" outlineLevel="0" collapsed="false">
      <c r="A159" s="1" t="s">
        <v>310</v>
      </c>
      <c r="B159" s="2" t="s">
        <v>304</v>
      </c>
      <c r="C159" s="17" t="n">
        <v>-0.569406581001571</v>
      </c>
      <c r="D159" s="17" t="n">
        <f aca="false">2^C159</f>
        <v>0.673893921999614</v>
      </c>
      <c r="E159" s="11" t="n">
        <v>0.0553665636130898</v>
      </c>
      <c r="F159" s="3" t="n">
        <v>1513</v>
      </c>
      <c r="G159" s="1" t="s">
        <v>305</v>
      </c>
      <c r="H159" s="1" t="s">
        <v>306</v>
      </c>
      <c r="I159" s="0"/>
    </row>
    <row r="160" customFormat="false" ht="12" hidden="false" customHeight="true" outlineLevel="0" collapsed="false">
      <c r="A160" s="1" t="s">
        <v>311</v>
      </c>
      <c r="B160" s="2" t="s">
        <v>304</v>
      </c>
      <c r="C160" s="17" t="n">
        <v>-0.545434811717165</v>
      </c>
      <c r="D160" s="17" t="n">
        <f aca="false">2^C160</f>
        <v>0.685184864517944</v>
      </c>
      <c r="E160" s="11" t="n">
        <v>0.0553665636130898</v>
      </c>
      <c r="F160" s="3" t="n">
        <v>1589</v>
      </c>
      <c r="G160" s="1" t="s">
        <v>305</v>
      </c>
      <c r="H160" s="1" t="s">
        <v>306</v>
      </c>
      <c r="I160" s="0"/>
    </row>
    <row r="161" customFormat="false" ht="12" hidden="false" customHeight="true" outlineLevel="0" collapsed="false">
      <c r="A161" s="1" t="s">
        <v>312</v>
      </c>
      <c r="B161" s="2" t="s">
        <v>304</v>
      </c>
      <c r="C161" s="17" t="n">
        <v>-0.536248241603563</v>
      </c>
      <c r="D161" s="17" t="n">
        <f aca="false">2^C161</f>
        <v>0.689561799207554</v>
      </c>
      <c r="E161" s="11" t="n">
        <v>0.0670720920778005</v>
      </c>
      <c r="F161" s="3" t="n">
        <v>1582</v>
      </c>
      <c r="G161" s="1" t="s">
        <v>305</v>
      </c>
      <c r="H161" s="1" t="s">
        <v>306</v>
      </c>
      <c r="I161" s="0"/>
    </row>
    <row r="162" customFormat="false" ht="12" hidden="false" customHeight="true" outlineLevel="0" collapsed="false">
      <c r="A162" s="1" t="s">
        <v>313</v>
      </c>
      <c r="B162" s="2" t="s">
        <v>304</v>
      </c>
      <c r="C162" s="17" t="n">
        <v>-0.516797944168718</v>
      </c>
      <c r="D162" s="17" t="n">
        <f aca="false">2^C162</f>
        <v>0.69892136610448</v>
      </c>
      <c r="E162" s="11" t="n">
        <v>0.0720232155528685</v>
      </c>
      <c r="F162" s="3" t="n">
        <v>1111</v>
      </c>
      <c r="G162" s="1" t="s">
        <v>305</v>
      </c>
      <c r="H162" s="1" t="s">
        <v>306</v>
      </c>
      <c r="I162" s="0"/>
    </row>
    <row r="163" customFormat="false" ht="12" hidden="false" customHeight="true" outlineLevel="0" collapsed="false">
      <c r="A163" s="1" t="s">
        <v>314</v>
      </c>
      <c r="B163" s="2" t="s">
        <v>304</v>
      </c>
      <c r="C163" s="17" t="n">
        <v>-0.72293804033223</v>
      </c>
      <c r="D163" s="17" t="n">
        <f aca="false">2^C163</f>
        <v>0.605862349729124</v>
      </c>
      <c r="E163" s="11" t="n">
        <v>0.00772226807811629</v>
      </c>
      <c r="F163" s="3" t="n">
        <v>1302</v>
      </c>
      <c r="G163" s="1" t="s">
        <v>305</v>
      </c>
      <c r="H163" s="1" t="s">
        <v>306</v>
      </c>
      <c r="I163" s="0"/>
    </row>
    <row r="164" customFormat="false" ht="12" hidden="false" customHeight="true" outlineLevel="0" collapsed="false">
      <c r="A164" s="1" t="s">
        <v>315</v>
      </c>
      <c r="B164" s="2" t="s">
        <v>304</v>
      </c>
      <c r="C164" s="17" t="n">
        <v>-0.712078788413098</v>
      </c>
      <c r="D164" s="17" t="n">
        <f aca="false">2^C164</f>
        <v>0.610439918099946</v>
      </c>
      <c r="E164" s="11" t="n">
        <v>0.01565713131663</v>
      </c>
      <c r="F164" s="3" t="n">
        <v>1314</v>
      </c>
      <c r="G164" s="1" t="s">
        <v>305</v>
      </c>
      <c r="H164" s="1" t="s">
        <v>306</v>
      </c>
      <c r="I164" s="0"/>
    </row>
    <row r="165" customFormat="false" ht="12" hidden="false" customHeight="true" outlineLevel="0" collapsed="false">
      <c r="A165" s="1" t="s">
        <v>316</v>
      </c>
      <c r="B165" s="2" t="s">
        <v>304</v>
      </c>
      <c r="C165" s="17" t="n">
        <v>-0.64013981058584</v>
      </c>
      <c r="D165" s="17" t="n">
        <f aca="false">2^C165</f>
        <v>0.641650763833393</v>
      </c>
      <c r="E165" s="11" t="n">
        <v>0.0918696918112718</v>
      </c>
      <c r="F165" s="3" t="n">
        <v>1591</v>
      </c>
      <c r="G165" s="1" t="s">
        <v>305</v>
      </c>
      <c r="H165" s="1" t="s">
        <v>306</v>
      </c>
      <c r="I165" s="0"/>
    </row>
    <row r="166" customFormat="false" ht="12" hidden="false" customHeight="true" outlineLevel="0" collapsed="false">
      <c r="A166" s="1" t="s">
        <v>317</v>
      </c>
      <c r="B166" s="2" t="s">
        <v>304</v>
      </c>
      <c r="C166" s="17" t="n">
        <v>-0.512800349243442</v>
      </c>
      <c r="D166" s="17" t="n">
        <f aca="false">2^C166</f>
        <v>0.700860708091993</v>
      </c>
      <c r="E166" s="11" t="n">
        <v>0.0237650023424468</v>
      </c>
      <c r="F166" s="3" t="n">
        <v>1539</v>
      </c>
      <c r="G166" s="1" t="s">
        <v>305</v>
      </c>
      <c r="H166" s="1" t="s">
        <v>306</v>
      </c>
      <c r="I166" s="0"/>
    </row>
    <row r="167" customFormat="false" ht="12" hidden="false" customHeight="true" outlineLevel="0" collapsed="false">
      <c r="A167" s="1" t="s">
        <v>318</v>
      </c>
      <c r="B167" s="2" t="s">
        <v>319</v>
      </c>
      <c r="C167" s="17" t="n">
        <v>-0.694389742009191</v>
      </c>
      <c r="D167" s="17" t="n">
        <f aca="false">2^C167</f>
        <v>0.617970664014456</v>
      </c>
      <c r="E167" s="11" t="n">
        <v>0.0159201151362353</v>
      </c>
      <c r="F167" s="3" t="n">
        <v>460</v>
      </c>
      <c r="G167" s="1" t="s">
        <v>305</v>
      </c>
      <c r="H167" s="1" t="s">
        <v>306</v>
      </c>
      <c r="I167" s="0"/>
    </row>
    <row r="168" customFormat="false" ht="12" hidden="false" customHeight="true" outlineLevel="0" collapsed="false">
      <c r="A168" s="1" t="s">
        <v>320</v>
      </c>
      <c r="B168" s="2" t="s">
        <v>319</v>
      </c>
      <c r="C168" s="17" t="n">
        <v>-0.678083584183676</v>
      </c>
      <c r="D168" s="17" t="n">
        <f aca="false">2^C168</f>
        <v>0.624994940448503</v>
      </c>
      <c r="E168" s="11" t="n">
        <v>0.0184807317436246</v>
      </c>
      <c r="F168" s="3" t="n">
        <v>512</v>
      </c>
      <c r="G168" s="1" t="s">
        <v>305</v>
      </c>
      <c r="H168" s="1" t="s">
        <v>306</v>
      </c>
      <c r="I168" s="0"/>
    </row>
    <row r="169" customFormat="false" ht="12" hidden="false" customHeight="true" outlineLevel="0" collapsed="false">
      <c r="A169" s="1" t="s">
        <v>321</v>
      </c>
      <c r="B169" s="2" t="s">
        <v>319</v>
      </c>
      <c r="C169" s="17" t="n">
        <v>-0.469422796044792</v>
      </c>
      <c r="D169" s="17" t="n">
        <f aca="false">2^C169</f>
        <v>0.722253504413733</v>
      </c>
      <c r="E169" s="11" t="n">
        <v>0.0982051322848625</v>
      </c>
      <c r="F169" s="3" t="n">
        <v>460</v>
      </c>
      <c r="G169" s="1" t="s">
        <v>305</v>
      </c>
      <c r="H169" s="1" t="s">
        <v>306</v>
      </c>
      <c r="I169" s="0"/>
    </row>
    <row r="170" customFormat="false" ht="12" hidden="false" customHeight="true" outlineLevel="0" collapsed="false">
      <c r="A170" s="1" t="s">
        <v>322</v>
      </c>
      <c r="B170" s="2" t="s">
        <v>323</v>
      </c>
      <c r="C170" s="17" t="n">
        <v>-0.900614111666507</v>
      </c>
      <c r="D170" s="17" t="n">
        <f aca="false">2^C170</f>
        <v>0.535658669029445</v>
      </c>
      <c r="E170" s="11" t="n">
        <v>0.00443390753359782</v>
      </c>
      <c r="F170" s="3" t="n">
        <v>811</v>
      </c>
      <c r="G170" s="1" t="s">
        <v>324</v>
      </c>
      <c r="H170" s="1" t="s">
        <v>325</v>
      </c>
      <c r="I170" s="0"/>
    </row>
    <row r="171" customFormat="false" ht="12" hidden="false" customHeight="true" outlineLevel="0" collapsed="false">
      <c r="A171" s="1" t="s">
        <v>326</v>
      </c>
      <c r="B171" s="2" t="s">
        <v>327</v>
      </c>
      <c r="C171" s="17" t="n">
        <v>-1.01417716256886</v>
      </c>
      <c r="D171" s="17" t="n">
        <f aca="false">2^C171</f>
        <v>0.495110632778728</v>
      </c>
      <c r="E171" s="11" t="n">
        <v>0.0134560766390604</v>
      </c>
      <c r="F171" s="3" t="n">
        <v>1189</v>
      </c>
      <c r="G171" s="1" t="s">
        <v>328</v>
      </c>
      <c r="H171" s="1" t="s">
        <v>329</v>
      </c>
      <c r="I171" s="0"/>
    </row>
    <row r="172" customFormat="false" ht="12" hidden="false" customHeight="true" outlineLevel="0" collapsed="false">
      <c r="A172" s="1" t="s">
        <v>330</v>
      </c>
      <c r="B172" s="2" t="s">
        <v>331</v>
      </c>
      <c r="C172" s="17" t="n">
        <v>-0.629251717462444</v>
      </c>
      <c r="D172" s="17" t="n">
        <f aca="false">2^C172</f>
        <v>0.646511654527336</v>
      </c>
      <c r="E172" s="11" t="n">
        <v>0.0569537025555498</v>
      </c>
      <c r="F172" s="3" t="n">
        <v>752</v>
      </c>
      <c r="G172" s="1" t="s">
        <v>332</v>
      </c>
      <c r="H172" s="1" t="s">
        <v>333</v>
      </c>
      <c r="I172" s="0"/>
    </row>
    <row r="173" customFormat="false" ht="12" hidden="false" customHeight="true" outlineLevel="0" collapsed="false">
      <c r="A173" s="1" t="s">
        <v>334</v>
      </c>
      <c r="B173" s="2" t="s">
        <v>335</v>
      </c>
      <c r="C173" s="17" t="n">
        <v>-0.480730846925546</v>
      </c>
      <c r="D173" s="17" t="n">
        <f aca="false">2^C173</f>
        <v>0.716614506249557</v>
      </c>
      <c r="E173" s="11" t="n">
        <v>0.0620486136252837</v>
      </c>
      <c r="F173" s="3" t="n">
        <v>471</v>
      </c>
      <c r="G173" s="1" t="s">
        <v>336</v>
      </c>
      <c r="H173" s="1" t="s">
        <v>337</v>
      </c>
      <c r="I173" s="0"/>
    </row>
    <row r="174" customFormat="false" ht="12" hidden="false" customHeight="true" outlineLevel="0" collapsed="false">
      <c r="A174" s="1" t="s">
        <v>338</v>
      </c>
      <c r="B174" s="2" t="s">
        <v>339</v>
      </c>
      <c r="C174" s="17" t="n">
        <v>-0.712030936127023</v>
      </c>
      <c r="D174" s="17" t="n">
        <f aca="false">2^C174</f>
        <v>0.61046016592032</v>
      </c>
      <c r="E174" s="11" t="n">
        <v>0.0200473219540116</v>
      </c>
      <c r="F174" s="3" t="n">
        <v>1095</v>
      </c>
      <c r="G174" s="1" t="s">
        <v>340</v>
      </c>
      <c r="H174" s="1" t="s">
        <v>341</v>
      </c>
      <c r="I174" s="0"/>
    </row>
    <row r="175" customFormat="false" ht="12" hidden="false" customHeight="true" outlineLevel="0" collapsed="false">
      <c r="A175" s="1" t="s">
        <v>342</v>
      </c>
      <c r="B175" s="2" t="s">
        <v>343</v>
      </c>
      <c r="C175" s="17" t="n">
        <v>-0.423983028248465</v>
      </c>
      <c r="D175" s="17" t="n">
        <f aca="false">2^C175</f>
        <v>0.745363961751188</v>
      </c>
      <c r="E175" s="11" t="n">
        <v>0.0637919395089146</v>
      </c>
      <c r="F175" s="3" t="n">
        <v>2108</v>
      </c>
      <c r="G175" s="1" t="s">
        <v>344</v>
      </c>
      <c r="H175" s="1" t="s">
        <v>345</v>
      </c>
      <c r="I175" s="0"/>
    </row>
    <row r="176" customFormat="false" ht="12" hidden="false" customHeight="true" outlineLevel="0" collapsed="false">
      <c r="A176" s="1" t="s">
        <v>346</v>
      </c>
      <c r="B176" s="2" t="s">
        <v>347</v>
      </c>
      <c r="C176" s="17" t="n">
        <v>-0.488786646784372</v>
      </c>
      <c r="D176" s="17" t="n">
        <f aca="false">2^C176</f>
        <v>0.712624185838128</v>
      </c>
      <c r="E176" s="11" t="n">
        <v>0.0416286193404412</v>
      </c>
      <c r="F176" s="3" t="n">
        <v>1259</v>
      </c>
      <c r="G176" s="1" t="s">
        <v>344</v>
      </c>
      <c r="H176" s="1" t="s">
        <v>345</v>
      </c>
      <c r="I176" s="0"/>
    </row>
    <row r="177" customFormat="false" ht="12" hidden="false" customHeight="true" outlineLevel="0" collapsed="false">
      <c r="A177" s="1" t="s">
        <v>348</v>
      </c>
      <c r="B177" s="2" t="s">
        <v>349</v>
      </c>
      <c r="C177" s="17" t="n">
        <v>-0.434036065471757</v>
      </c>
      <c r="D177" s="17" t="n">
        <f aca="false">2^C177</f>
        <v>0.740188145042113</v>
      </c>
      <c r="E177" s="11" t="n">
        <v>0.047844316846113</v>
      </c>
      <c r="F177" s="3" t="n">
        <v>860</v>
      </c>
      <c r="G177" s="1" t="s">
        <v>350</v>
      </c>
      <c r="H177" s="1" t="s">
        <v>351</v>
      </c>
      <c r="I177" s="0"/>
    </row>
    <row r="178" customFormat="false" ht="12" hidden="false" customHeight="true" outlineLevel="0" collapsed="false">
      <c r="A178" s="1" t="s">
        <v>352</v>
      </c>
      <c r="B178" s="2" t="s">
        <v>353</v>
      </c>
      <c r="C178" s="17" t="n">
        <v>-0.371779628822448</v>
      </c>
      <c r="D178" s="17" t="n">
        <f aca="false">2^C178</f>
        <v>0.772828589937109</v>
      </c>
      <c r="E178" s="11" t="n">
        <v>0.0760922533795975</v>
      </c>
      <c r="F178" s="3" t="n">
        <v>882</v>
      </c>
      <c r="G178" s="1" t="s">
        <v>354</v>
      </c>
      <c r="H178" s="1" t="s">
        <v>355</v>
      </c>
      <c r="I178" s="0"/>
    </row>
    <row r="179" customFormat="false" ht="12" hidden="false" customHeight="true" outlineLevel="0" collapsed="false">
      <c r="A179" s="1" t="s">
        <v>356</v>
      </c>
      <c r="B179" s="2" t="s">
        <v>357</v>
      </c>
      <c r="C179" s="17" t="n">
        <v>-0.662647638562547</v>
      </c>
      <c r="D179" s="17" t="n">
        <f aca="false">2^C179</f>
        <v>0.631717901812434</v>
      </c>
      <c r="E179" s="11" t="n">
        <v>0.0932919637902362</v>
      </c>
      <c r="F179" s="3" t="n">
        <v>548</v>
      </c>
      <c r="G179" s="1" t="s">
        <v>358</v>
      </c>
      <c r="H179" s="1" t="s">
        <v>359</v>
      </c>
      <c r="I179" s="0"/>
    </row>
    <row r="180" customFormat="false" ht="12" hidden="false" customHeight="true" outlineLevel="0" collapsed="false">
      <c r="A180" s="1" t="s">
        <v>360</v>
      </c>
      <c r="B180" s="2" t="s">
        <v>357</v>
      </c>
      <c r="C180" s="17" t="n">
        <v>-0.551877369625056</v>
      </c>
      <c r="D180" s="17" t="n">
        <f aca="false">2^C180</f>
        <v>0.682131896799715</v>
      </c>
      <c r="E180" s="11" t="n">
        <v>0.0300218079129025</v>
      </c>
      <c r="F180" s="3" t="n">
        <v>589</v>
      </c>
      <c r="G180" s="1" t="s">
        <v>358</v>
      </c>
      <c r="H180" s="1" t="s">
        <v>359</v>
      </c>
      <c r="I180" s="0"/>
    </row>
    <row r="181" customFormat="false" ht="12" hidden="false" customHeight="true" outlineLevel="0" collapsed="false">
      <c r="A181" s="1" t="s">
        <v>361</v>
      </c>
      <c r="B181" s="2" t="s">
        <v>362</v>
      </c>
      <c r="C181" s="17" t="n">
        <v>-0.450041321638414</v>
      </c>
      <c r="D181" s="17" t="n">
        <f aca="false">2^C181</f>
        <v>0.732021881118546</v>
      </c>
      <c r="E181" s="11" t="n">
        <v>0.0553665636130898</v>
      </c>
      <c r="F181" s="3" t="n">
        <v>1852</v>
      </c>
      <c r="I181" s="0"/>
    </row>
    <row r="182" customFormat="false" ht="12" hidden="false" customHeight="true" outlineLevel="0" collapsed="false">
      <c r="A182" s="1" t="s">
        <v>363</v>
      </c>
      <c r="B182" s="2" t="s">
        <v>364</v>
      </c>
      <c r="C182" s="17" t="n">
        <v>-0.829243615740402</v>
      </c>
      <c r="D182" s="17" t="n">
        <f aca="false">2^C182</f>
        <v>0.562824245661526</v>
      </c>
      <c r="E182" s="11" t="n">
        <v>0.011337050963875</v>
      </c>
      <c r="F182" s="3" t="n">
        <v>1294</v>
      </c>
      <c r="I182" s="0"/>
    </row>
    <row r="183" customFormat="false" ht="12" hidden="false" customHeight="true" outlineLevel="0" collapsed="false">
      <c r="A183" s="1" t="s">
        <v>365</v>
      </c>
      <c r="B183" s="2" t="s">
        <v>364</v>
      </c>
      <c r="C183" s="17" t="n">
        <v>-0.644878379433999</v>
      </c>
      <c r="D183" s="17" t="n">
        <f aca="false">2^C183</f>
        <v>0.639546702762422</v>
      </c>
      <c r="E183" s="11" t="n">
        <v>0.0416286193404412</v>
      </c>
      <c r="F183" s="3" t="n">
        <v>639</v>
      </c>
      <c r="I183" s="0"/>
    </row>
    <row r="184" customFormat="false" ht="12" hidden="false" customHeight="true" outlineLevel="0" collapsed="false">
      <c r="A184" s="1" t="s">
        <v>366</v>
      </c>
      <c r="B184" s="16" t="s">
        <v>367</v>
      </c>
      <c r="C184" s="17" t="n">
        <v>-1.52852722627378</v>
      </c>
      <c r="D184" s="17" t="n">
        <f aca="false">2^C184</f>
        <v>0.346631044411203</v>
      </c>
      <c r="E184" s="11" t="n">
        <v>0.00262452979966746</v>
      </c>
      <c r="F184" s="3" t="n">
        <v>809</v>
      </c>
      <c r="I184" s="0"/>
    </row>
    <row r="185" customFormat="false" ht="12" hidden="false" customHeight="true" outlineLevel="0" collapsed="false">
      <c r="A185" s="1" t="s">
        <v>368</v>
      </c>
      <c r="B185" s="2" t="s">
        <v>369</v>
      </c>
      <c r="C185" s="17" t="n">
        <v>-0.563408430787832</v>
      </c>
      <c r="D185" s="17" t="n">
        <f aca="false">2^C185</f>
        <v>0.676701536408268</v>
      </c>
      <c r="E185" s="11" t="n">
        <v>0.0234175547197398</v>
      </c>
      <c r="F185" s="3" t="n">
        <v>707</v>
      </c>
      <c r="I185" s="0"/>
    </row>
    <row r="186" customFormat="false" ht="12" hidden="false" customHeight="true" outlineLevel="0" collapsed="false">
      <c r="A186" s="1" t="s">
        <v>370</v>
      </c>
      <c r="B186" s="2" t="s">
        <v>371</v>
      </c>
      <c r="C186" s="17" t="n">
        <v>-0.364499665134191</v>
      </c>
      <c r="D186" s="17" t="n">
        <f aca="false">2^C186</f>
        <v>0.776738205533965</v>
      </c>
      <c r="E186" s="11" t="n">
        <v>0.0659868777060373</v>
      </c>
      <c r="F186" s="3" t="n">
        <v>1871</v>
      </c>
      <c r="I186" s="0"/>
    </row>
    <row r="187" customFormat="false" ht="12" hidden="false" customHeight="true" outlineLevel="0" collapsed="false">
      <c r="A187" s="1" t="s">
        <v>372</v>
      </c>
      <c r="B187" s="2" t="s">
        <v>373</v>
      </c>
      <c r="C187" s="17" t="n">
        <v>-0.557040061459481</v>
      </c>
      <c r="D187" s="17" t="n">
        <f aca="false">2^C187</f>
        <v>0.679695246582228</v>
      </c>
      <c r="E187" s="11" t="n">
        <v>0.0340805075725864</v>
      </c>
      <c r="F187" s="3" t="n">
        <v>1145</v>
      </c>
      <c r="I187" s="0"/>
    </row>
    <row r="188" customFormat="false" ht="12" hidden="false" customHeight="true" outlineLevel="0" collapsed="false">
      <c r="A188" s="1" t="s">
        <v>374</v>
      </c>
      <c r="B188" s="2" t="s">
        <v>375</v>
      </c>
      <c r="C188" s="17" t="n">
        <v>-0.472753963020539</v>
      </c>
      <c r="D188" s="17" t="n">
        <f aca="false">2^C188</f>
        <v>0.720587752859917</v>
      </c>
      <c r="E188" s="11" t="n">
        <v>0.0534481282953879</v>
      </c>
      <c r="F188" s="3" t="n">
        <v>668</v>
      </c>
      <c r="I188" s="0"/>
    </row>
    <row r="189" customFormat="false" ht="12" hidden="false" customHeight="true" outlineLevel="0" collapsed="false">
      <c r="A189" s="1" t="s">
        <v>376</v>
      </c>
      <c r="B189" s="2" t="s">
        <v>377</v>
      </c>
      <c r="C189" s="17" t="n">
        <v>-0.492199453570605</v>
      </c>
      <c r="D189" s="17" t="n">
        <f aca="false">2^C189</f>
        <v>0.710940410503858</v>
      </c>
      <c r="E189" s="11" t="n">
        <v>0.087942524136451</v>
      </c>
      <c r="F189" s="3" t="n">
        <v>521</v>
      </c>
      <c r="I189" s="0"/>
    </row>
    <row r="190" customFormat="false" ht="12" hidden="false" customHeight="true" outlineLevel="0" collapsed="false">
      <c r="A190" s="1" t="s">
        <v>378</v>
      </c>
      <c r="B190" s="2" t="s">
        <v>379</v>
      </c>
      <c r="C190" s="17" t="n">
        <v>-0.403751315940534</v>
      </c>
      <c r="D190" s="17" t="n">
        <f aca="false">2^C190</f>
        <v>0.755890249249549</v>
      </c>
      <c r="E190" s="11" t="n">
        <v>0.0839769338133044</v>
      </c>
      <c r="F190" s="3" t="n">
        <v>893</v>
      </c>
      <c r="I190" s="0"/>
    </row>
    <row r="191" customFormat="false" ht="12" hidden="false" customHeight="true" outlineLevel="0" collapsed="false">
      <c r="A191" s="1" t="s">
        <v>380</v>
      </c>
      <c r="B191" s="2" t="s">
        <v>381</v>
      </c>
      <c r="C191" s="17" t="n">
        <v>-0.566741376981264</v>
      </c>
      <c r="D191" s="17" t="n">
        <f aca="false">2^C191</f>
        <v>0.675140009888721</v>
      </c>
      <c r="E191" s="11" t="n">
        <v>0.0656667061526968</v>
      </c>
      <c r="F191" s="3" t="n">
        <v>803</v>
      </c>
      <c r="I191" s="0"/>
    </row>
    <row r="192" customFormat="false" ht="12" hidden="false" customHeight="true" outlineLevel="0" collapsed="false">
      <c r="A192" s="1" t="s">
        <v>382</v>
      </c>
      <c r="B192" s="2" t="s">
        <v>383</v>
      </c>
      <c r="C192" s="17" t="n">
        <v>-0.445197715434572</v>
      </c>
      <c r="D192" s="17" t="n">
        <f aca="false">2^C192</f>
        <v>0.734483651771285</v>
      </c>
      <c r="E192" s="11" t="n">
        <v>0.0330197392627291</v>
      </c>
      <c r="F192" s="3" t="n">
        <v>457</v>
      </c>
      <c r="I192" s="0"/>
    </row>
    <row r="193" customFormat="false" ht="12" hidden="false" customHeight="true" outlineLevel="0" collapsed="false">
      <c r="A193" s="1" t="s">
        <v>384</v>
      </c>
      <c r="B193" s="2" t="s">
        <v>385</v>
      </c>
      <c r="C193" s="17" t="n">
        <v>-0.604365439940937</v>
      </c>
      <c r="D193" s="17" t="n">
        <f aca="false">2^C193</f>
        <v>0.657760628233215</v>
      </c>
      <c r="E193" s="11" t="n">
        <v>0.060395171596797</v>
      </c>
      <c r="F193" s="3" t="n">
        <v>1523</v>
      </c>
      <c r="I193" s="0"/>
    </row>
    <row r="194" customFormat="false" ht="12" hidden="false" customHeight="true" outlineLevel="0" collapsed="false">
      <c r="A194" s="1" t="s">
        <v>386</v>
      </c>
      <c r="B194" s="2" t="s">
        <v>387</v>
      </c>
      <c r="C194" s="17" t="n">
        <v>-0.427705923755586</v>
      </c>
      <c r="D194" s="17" t="n">
        <f aca="false">2^C194</f>
        <v>0.743443018798581</v>
      </c>
      <c r="E194" s="11" t="n">
        <v>0.0891399241733305</v>
      </c>
      <c r="F194" s="3" t="n">
        <v>525</v>
      </c>
      <c r="I194" s="0"/>
    </row>
    <row r="195" customFormat="false" ht="12" hidden="false" customHeight="true" outlineLevel="0" collapsed="false">
      <c r="A195" s="1" t="s">
        <v>388</v>
      </c>
      <c r="B195" s="2" t="s">
        <v>389</v>
      </c>
      <c r="C195" s="17" t="n">
        <v>-0.470053685233051</v>
      </c>
      <c r="D195" s="17" t="n">
        <f aca="false">2^C195</f>
        <v>0.721937732682036</v>
      </c>
      <c r="E195" s="11" t="n">
        <v>0.0670720920778005</v>
      </c>
      <c r="F195" s="3" t="n">
        <v>417</v>
      </c>
      <c r="I195" s="0"/>
    </row>
    <row r="196" customFormat="false" ht="12" hidden="false" customHeight="true" outlineLevel="0" collapsed="false">
      <c r="A196" s="1" t="s">
        <v>390</v>
      </c>
      <c r="B196" s="2" t="s">
        <v>391</v>
      </c>
      <c r="C196" s="17" t="n">
        <v>-0.664588117307182</v>
      </c>
      <c r="D196" s="17" t="n">
        <f aca="false">2^C196</f>
        <v>0.630868788799086</v>
      </c>
      <c r="E196" s="11" t="n">
        <v>0.011679038333405</v>
      </c>
      <c r="F196" s="3" t="n">
        <v>3769</v>
      </c>
      <c r="I196" s="0"/>
    </row>
    <row r="197" customFormat="false" ht="12" hidden="false" customHeight="true" outlineLevel="0" collapsed="false">
      <c r="A197" s="1" t="s">
        <v>392</v>
      </c>
      <c r="B197" s="2" t="s">
        <v>393</v>
      </c>
      <c r="C197" s="17" t="n">
        <v>-0.561774747605592</v>
      </c>
      <c r="D197" s="17" t="n">
        <f aca="false">2^C197</f>
        <v>0.677468255678845</v>
      </c>
      <c r="E197" s="11" t="n">
        <v>0.044913419361645</v>
      </c>
      <c r="F197" s="3" t="n">
        <v>990</v>
      </c>
      <c r="I197" s="0"/>
    </row>
    <row r="198" customFormat="false" ht="12" hidden="false" customHeight="true" outlineLevel="0" collapsed="false">
      <c r="A198" s="1" t="s">
        <v>394</v>
      </c>
      <c r="B198" s="2" t="s">
        <v>395</v>
      </c>
      <c r="C198" s="17" t="n">
        <v>-0.53835805133763</v>
      </c>
      <c r="D198" s="17" t="n">
        <f aca="false">2^C198</f>
        <v>0.688554115057406</v>
      </c>
      <c r="E198" s="11" t="n">
        <v>0.0271502194908502</v>
      </c>
      <c r="F198" s="3" t="n">
        <v>1088</v>
      </c>
      <c r="I198" s="0"/>
    </row>
    <row r="199" customFormat="false" ht="12" hidden="false" customHeight="true" outlineLevel="0" collapsed="false">
      <c r="A199" s="1" t="s">
        <v>396</v>
      </c>
      <c r="B199" s="2" t="s">
        <v>249</v>
      </c>
      <c r="C199" s="17" t="n">
        <v>-0.499246990308061</v>
      </c>
      <c r="D199" s="17" t="n">
        <f aca="false">2^C199</f>
        <v>0.707475949462537</v>
      </c>
      <c r="E199" s="11" t="n">
        <v>0.0896196223781276</v>
      </c>
      <c r="F199" s="3" t="n">
        <v>1179</v>
      </c>
      <c r="I199" s="0"/>
    </row>
    <row r="200" customFormat="false" ht="12" hidden="false" customHeight="true" outlineLevel="0" collapsed="false">
      <c r="A200" s="1" t="s">
        <v>397</v>
      </c>
      <c r="B200" s="2" t="s">
        <v>398</v>
      </c>
      <c r="C200" s="17" t="n">
        <v>-0.613416941132754</v>
      </c>
      <c r="D200" s="17" t="n">
        <f aca="false">2^C200</f>
        <v>0.653646742033755</v>
      </c>
      <c r="E200" s="11" t="n">
        <v>0.0159201151362353</v>
      </c>
      <c r="F200" s="3" t="n">
        <v>1587</v>
      </c>
      <c r="I200" s="0"/>
    </row>
    <row r="201" customFormat="false" ht="12" hidden="false" customHeight="true" outlineLevel="0" collapsed="false">
      <c r="A201" s="1" t="s">
        <v>399</v>
      </c>
      <c r="B201" s="2" t="s">
        <v>298</v>
      </c>
      <c r="C201" s="17" t="n">
        <v>-0.520301192551632</v>
      </c>
      <c r="D201" s="17" t="n">
        <f aca="false">2^C201</f>
        <v>0.69722625751853</v>
      </c>
      <c r="E201" s="11" t="n">
        <v>0.0553665636130898</v>
      </c>
      <c r="F201" s="3" t="n">
        <v>595</v>
      </c>
      <c r="I201" s="0"/>
    </row>
    <row r="202" customFormat="false" ht="12" hidden="false" customHeight="true" outlineLevel="0" collapsed="false">
      <c r="A202" s="1" t="s">
        <v>400</v>
      </c>
      <c r="B202" s="2" t="s">
        <v>401</v>
      </c>
      <c r="C202" s="17" t="n">
        <v>-0.5403321434958</v>
      </c>
      <c r="D202" s="17" t="n">
        <f aca="false">2^C202</f>
        <v>0.687612585700395</v>
      </c>
      <c r="E202" s="11" t="n">
        <v>0.0339502024026158</v>
      </c>
      <c r="F202" s="3" t="n">
        <v>687</v>
      </c>
      <c r="I202" s="0"/>
    </row>
    <row r="203" customFormat="false" ht="12" hidden="false" customHeight="true" outlineLevel="0" collapsed="false">
      <c r="A203" s="1" t="s">
        <v>402</v>
      </c>
      <c r="B203" s="2" t="s">
        <v>403</v>
      </c>
      <c r="C203" s="17" t="n">
        <v>-0.482840658859874</v>
      </c>
      <c r="D203" s="17" t="n">
        <f aca="false">2^C203</f>
        <v>0.715567287808696</v>
      </c>
      <c r="E203" s="11" t="n">
        <v>0.0865832661334665</v>
      </c>
      <c r="F203" s="3" t="n">
        <v>1406</v>
      </c>
      <c r="I203" s="0"/>
    </row>
    <row r="204" customFormat="false" ht="12" hidden="false" customHeight="true" outlineLevel="0" collapsed="false">
      <c r="A204" s="1" t="s">
        <v>404</v>
      </c>
      <c r="B204" s="2" t="s">
        <v>405</v>
      </c>
      <c r="C204" s="17" t="n">
        <v>-0.699482973981056</v>
      </c>
      <c r="D204" s="17" t="n">
        <f aca="false">2^C204</f>
        <v>0.615792851974924</v>
      </c>
      <c r="E204" s="11" t="n">
        <v>0.0471814383355839</v>
      </c>
      <c r="F204" s="3" t="n">
        <v>606</v>
      </c>
      <c r="I204" s="0"/>
    </row>
    <row r="205" customFormat="false" ht="12" hidden="false" customHeight="true" outlineLevel="0" collapsed="false">
      <c r="A205" s="1" t="s">
        <v>406</v>
      </c>
      <c r="B205" s="2" t="s">
        <v>405</v>
      </c>
      <c r="C205" s="17" t="n">
        <v>-0.44688112564239</v>
      </c>
      <c r="D205" s="17" t="n">
        <f aca="false">2^C205</f>
        <v>0.733627118579391</v>
      </c>
      <c r="E205" s="11" t="n">
        <v>0.0870192030409146</v>
      </c>
      <c r="F205" s="3" t="n">
        <v>658</v>
      </c>
      <c r="I205" s="0"/>
    </row>
    <row r="206" customFormat="false" ht="12" hidden="false" customHeight="true" outlineLevel="0" collapsed="false">
      <c r="A206" s="1" t="s">
        <v>407</v>
      </c>
      <c r="B206" s="2" t="s">
        <v>408</v>
      </c>
      <c r="C206" s="17" t="n">
        <v>-0.598920506470087</v>
      </c>
      <c r="D206" s="17" t="n">
        <f aca="false">2^C206</f>
        <v>0.660247799631817</v>
      </c>
      <c r="E206" s="11" t="n">
        <v>0.0459323348572452</v>
      </c>
      <c r="F206" s="3" t="n">
        <v>610</v>
      </c>
      <c r="I206" s="0"/>
    </row>
    <row r="207" customFormat="false" ht="12" hidden="false" customHeight="true" outlineLevel="0" collapsed="false">
      <c r="A207" s="1" t="s">
        <v>409</v>
      </c>
      <c r="B207" s="2" t="s">
        <v>222</v>
      </c>
      <c r="C207" s="17" t="n">
        <v>-0.644457782206575</v>
      </c>
      <c r="D207" s="17" t="n">
        <f aca="false">2^C207</f>
        <v>0.639733180691929</v>
      </c>
      <c r="E207" s="11" t="n">
        <v>0.0162149387842632</v>
      </c>
      <c r="F207" s="3" t="n">
        <v>1188</v>
      </c>
      <c r="I207" s="0"/>
    </row>
    <row r="208" customFormat="false" ht="12" hidden="false" customHeight="true" outlineLevel="0" collapsed="false">
      <c r="A208" s="1" t="s">
        <v>410</v>
      </c>
      <c r="B208" s="13" t="s">
        <v>411</v>
      </c>
      <c r="C208" s="17" t="n">
        <v>-0.466931435167022</v>
      </c>
      <c r="D208" s="17" t="n">
        <f aca="false">2^C208</f>
        <v>0.723501826919224</v>
      </c>
      <c r="E208" s="11" t="n">
        <v>0.0749759401556395</v>
      </c>
      <c r="F208" s="3" t="n">
        <v>731</v>
      </c>
      <c r="I208" s="0"/>
    </row>
    <row r="209" customFormat="false" ht="12" hidden="false" customHeight="true" outlineLevel="0" collapsed="false">
      <c r="A209" s="1" t="s">
        <v>412</v>
      </c>
      <c r="B209" s="2" t="s">
        <v>162</v>
      </c>
      <c r="C209" s="17" t="n">
        <v>-1.55259119617236</v>
      </c>
      <c r="D209" s="17" t="n">
        <f aca="false">2^C209</f>
        <v>0.340897235192629</v>
      </c>
      <c r="E209" s="11" t="n">
        <v>0.000875206868881322</v>
      </c>
      <c r="F209" s="3" t="n">
        <v>620</v>
      </c>
      <c r="I209" s="0"/>
    </row>
    <row r="210" customFormat="false" ht="12" hidden="false" customHeight="true" outlineLevel="0" collapsed="false">
      <c r="A210" s="1" t="s">
        <v>413</v>
      </c>
      <c r="B210" s="2" t="s">
        <v>162</v>
      </c>
      <c r="C210" s="17" t="n">
        <v>-1.1975253778352</v>
      </c>
      <c r="D210" s="17" t="n">
        <f aca="false">2^C210</f>
        <v>0.436022540185833</v>
      </c>
      <c r="E210" s="11" t="n">
        <v>0.023437574000699</v>
      </c>
      <c r="F210" s="3" t="n">
        <v>688</v>
      </c>
      <c r="I210" s="0"/>
    </row>
    <row r="211" customFormat="false" ht="12" hidden="false" customHeight="true" outlineLevel="0" collapsed="false">
      <c r="A211" s="1" t="s">
        <v>414</v>
      </c>
      <c r="B211" s="2" t="s">
        <v>162</v>
      </c>
      <c r="C211" s="17" t="n">
        <v>-1.05838662427469</v>
      </c>
      <c r="D211" s="17" t="n">
        <f aca="false">2^C211</f>
        <v>0.480168735501524</v>
      </c>
      <c r="E211" s="11" t="n">
        <v>0.00262452979966746</v>
      </c>
      <c r="F211" s="3" t="n">
        <v>572</v>
      </c>
      <c r="I211" s="0"/>
    </row>
    <row r="212" customFormat="false" ht="12" hidden="false" customHeight="true" outlineLevel="0" collapsed="false">
      <c r="A212" s="1" t="s">
        <v>415</v>
      </c>
      <c r="B212" s="2" t="s">
        <v>162</v>
      </c>
      <c r="C212" s="17" t="n">
        <v>-0.98764982593639</v>
      </c>
      <c r="D212" s="17" t="n">
        <f aca="false">2^C212</f>
        <v>0.504298617045446</v>
      </c>
      <c r="E212" s="11" t="n">
        <v>0.0323728894295382</v>
      </c>
      <c r="F212" s="3" t="n">
        <v>314</v>
      </c>
      <c r="I212" s="0"/>
    </row>
    <row r="213" customFormat="false" ht="12" hidden="false" customHeight="true" outlineLevel="0" collapsed="false">
      <c r="A213" s="1" t="s">
        <v>416</v>
      </c>
      <c r="B213" s="2" t="s">
        <v>162</v>
      </c>
      <c r="C213" s="17" t="n">
        <v>-0.88376521735956</v>
      </c>
      <c r="D213" s="17" t="n">
        <f aca="false">2^C213</f>
        <v>0.541951172797681</v>
      </c>
      <c r="E213" s="11" t="n">
        <v>0.0146510043523172</v>
      </c>
      <c r="F213" s="3" t="n">
        <v>607</v>
      </c>
      <c r="I213" s="0"/>
    </row>
    <row r="214" customFormat="false" ht="12" hidden="false" customHeight="true" outlineLevel="0" collapsed="false">
      <c r="A214" s="1" t="s">
        <v>417</v>
      </c>
      <c r="B214" s="2" t="s">
        <v>162</v>
      </c>
      <c r="C214" s="17" t="n">
        <v>-0.837375702293346</v>
      </c>
      <c r="D214" s="17" t="n">
        <f aca="false">2^C214</f>
        <v>0.559660680201052</v>
      </c>
      <c r="E214" s="11" t="n">
        <v>0.026807216139414</v>
      </c>
      <c r="F214" s="3" t="n">
        <v>190</v>
      </c>
      <c r="I214" s="0"/>
    </row>
    <row r="215" customFormat="false" ht="12" hidden="false" customHeight="true" outlineLevel="0" collapsed="false">
      <c r="A215" s="1" t="s">
        <v>418</v>
      </c>
      <c r="B215" s="2" t="s">
        <v>162</v>
      </c>
      <c r="C215" s="17" t="n">
        <v>-0.771784331893708</v>
      </c>
      <c r="D215" s="17" t="n">
        <f aca="false">2^C215</f>
        <v>0.585692639105671</v>
      </c>
      <c r="E215" s="11" t="n">
        <v>0.011337050963875</v>
      </c>
      <c r="F215" s="3" t="n">
        <v>254</v>
      </c>
      <c r="I215" s="0"/>
    </row>
    <row r="216" customFormat="false" ht="12" hidden="false" customHeight="true" outlineLevel="0" collapsed="false">
      <c r="A216" s="1" t="s">
        <v>419</v>
      </c>
      <c r="B216" s="2" t="s">
        <v>162</v>
      </c>
      <c r="C216" s="17" t="n">
        <v>-0.765091744292677</v>
      </c>
      <c r="D216" s="17" t="n">
        <f aca="false">2^C216</f>
        <v>0.588415948697347</v>
      </c>
      <c r="E216" s="11" t="n">
        <v>0.011337050963875</v>
      </c>
      <c r="F216" s="3" t="n">
        <v>540</v>
      </c>
      <c r="I216" s="0"/>
    </row>
    <row r="217" customFormat="false" ht="12" hidden="false" customHeight="true" outlineLevel="0" collapsed="false">
      <c r="A217" s="1" t="s">
        <v>420</v>
      </c>
      <c r="B217" s="2" t="s">
        <v>162</v>
      </c>
      <c r="C217" s="17" t="n">
        <v>-0.744317103891256</v>
      </c>
      <c r="D217" s="17" t="n">
        <f aca="false">2^C217</f>
        <v>0.59695036962318</v>
      </c>
      <c r="E217" s="11" t="n">
        <v>0.0189895184181146</v>
      </c>
      <c r="F217" s="3" t="n">
        <v>1977</v>
      </c>
      <c r="I217" s="0"/>
    </row>
    <row r="218" customFormat="false" ht="12" hidden="false" customHeight="true" outlineLevel="0" collapsed="false">
      <c r="A218" s="1" t="s">
        <v>421</v>
      </c>
      <c r="B218" s="2" t="s">
        <v>162</v>
      </c>
      <c r="C218" s="17" t="n">
        <v>-0.738761432755044</v>
      </c>
      <c r="D218" s="17" t="n">
        <f aca="false">2^C218</f>
        <v>0.599253596377942</v>
      </c>
      <c r="E218" s="11" t="n">
        <v>0.0159201151362353</v>
      </c>
      <c r="F218" s="3" t="n">
        <v>1227</v>
      </c>
      <c r="I218" s="0"/>
    </row>
    <row r="219" customFormat="false" ht="12" hidden="false" customHeight="true" outlineLevel="0" collapsed="false">
      <c r="A219" s="1" t="s">
        <v>422</v>
      </c>
      <c r="B219" s="2" t="s">
        <v>162</v>
      </c>
      <c r="C219" s="17" t="n">
        <v>-0.735513966740425</v>
      </c>
      <c r="D219" s="17" t="n">
        <f aca="false">2^C219</f>
        <v>0.600604018702712</v>
      </c>
      <c r="E219" s="11" t="n">
        <v>0.0284052589091734</v>
      </c>
      <c r="F219" s="3" t="n">
        <v>1181</v>
      </c>
      <c r="I219" s="0"/>
    </row>
    <row r="220" customFormat="false" ht="12" hidden="false" customHeight="true" outlineLevel="0" collapsed="false">
      <c r="A220" s="1" t="s">
        <v>423</v>
      </c>
      <c r="B220" s="2" t="s">
        <v>162</v>
      </c>
      <c r="C220" s="17" t="n">
        <v>-0.711300222405359</v>
      </c>
      <c r="D220" s="17" t="n">
        <f aca="false">2^C220</f>
        <v>0.610769437521098</v>
      </c>
      <c r="E220" s="11" t="n">
        <v>0.0714624061609066</v>
      </c>
      <c r="F220" s="3" t="n">
        <v>552</v>
      </c>
      <c r="I220" s="0"/>
    </row>
    <row r="221" customFormat="false" ht="12" hidden="false" customHeight="true" outlineLevel="0" collapsed="false">
      <c r="A221" s="1" t="s">
        <v>424</v>
      </c>
      <c r="B221" s="2" t="s">
        <v>162</v>
      </c>
      <c r="C221" s="17" t="n">
        <v>-0.70527518202144</v>
      </c>
      <c r="D221" s="17" t="n">
        <f aca="false">2^C221</f>
        <v>0.613325490757701</v>
      </c>
      <c r="E221" s="11" t="n">
        <v>0.012513279041034</v>
      </c>
      <c r="F221" s="3" t="n">
        <v>470</v>
      </c>
      <c r="I221" s="0"/>
    </row>
    <row r="222" customFormat="false" ht="12" hidden="false" customHeight="true" outlineLevel="0" collapsed="false">
      <c r="A222" s="1" t="s">
        <v>425</v>
      </c>
      <c r="B222" s="2" t="s">
        <v>162</v>
      </c>
      <c r="C222" s="17" t="n">
        <v>-0.703063246799155</v>
      </c>
      <c r="D222" s="17" t="n">
        <f aca="false">2^C222</f>
        <v>0.614266560591625</v>
      </c>
      <c r="E222" s="11" t="n">
        <v>0.0118624727098921</v>
      </c>
      <c r="F222" s="3" t="n">
        <v>247</v>
      </c>
      <c r="I222" s="0"/>
    </row>
    <row r="223" customFormat="false" ht="12" hidden="false" customHeight="true" outlineLevel="0" collapsed="false">
      <c r="A223" s="1" t="s">
        <v>426</v>
      </c>
      <c r="B223" s="2" t="s">
        <v>162</v>
      </c>
      <c r="C223" s="17" t="n">
        <v>-0.686133327650942</v>
      </c>
      <c r="D223" s="17" t="n">
        <f aca="false">2^C223</f>
        <v>0.621517393841901</v>
      </c>
      <c r="E223" s="11" t="n">
        <v>0.0133034781638508</v>
      </c>
      <c r="F223" s="3" t="n">
        <v>882</v>
      </c>
      <c r="I223" s="0"/>
    </row>
    <row r="224" customFormat="false" ht="12" hidden="false" customHeight="true" outlineLevel="0" collapsed="false">
      <c r="A224" s="1" t="s">
        <v>427</v>
      </c>
      <c r="B224" s="2" t="s">
        <v>162</v>
      </c>
      <c r="C224" s="17" t="n">
        <v>-0.684825128179712</v>
      </c>
      <c r="D224" s="17" t="n">
        <f aca="false">2^C224</f>
        <v>0.622081225732552</v>
      </c>
      <c r="E224" s="11" t="n">
        <v>0.0183643024500625</v>
      </c>
      <c r="F224" s="3" t="n">
        <v>213</v>
      </c>
      <c r="I224" s="0"/>
    </row>
    <row r="225" customFormat="false" ht="12" hidden="false" customHeight="true" outlineLevel="0" collapsed="false">
      <c r="A225" s="1" t="s">
        <v>428</v>
      </c>
      <c r="B225" s="2" t="s">
        <v>162</v>
      </c>
      <c r="C225" s="17" t="n">
        <v>-0.674155742120642</v>
      </c>
      <c r="D225" s="17" t="n">
        <f aca="false">2^C225</f>
        <v>0.626698853041211</v>
      </c>
      <c r="E225" s="11" t="n">
        <v>0.0133034781638508</v>
      </c>
      <c r="F225" s="3" t="n">
        <v>1159</v>
      </c>
      <c r="I225" s="0"/>
    </row>
    <row r="226" customFormat="false" ht="12" hidden="false" customHeight="true" outlineLevel="0" collapsed="false">
      <c r="A226" s="1" t="s">
        <v>429</v>
      </c>
      <c r="B226" s="2" t="s">
        <v>162</v>
      </c>
      <c r="C226" s="17" t="n">
        <v>-0.665865158641012</v>
      </c>
      <c r="D226" s="17" t="n">
        <f aca="false">2^C226</f>
        <v>0.630310604961061</v>
      </c>
      <c r="E226" s="11" t="n">
        <v>0.0146510043523172</v>
      </c>
      <c r="F226" s="3" t="n">
        <v>972</v>
      </c>
      <c r="I226" s="0"/>
    </row>
    <row r="227" customFormat="false" ht="12" hidden="false" customHeight="true" outlineLevel="0" collapsed="false">
      <c r="A227" s="1" t="s">
        <v>430</v>
      </c>
      <c r="B227" s="2" t="s">
        <v>162</v>
      </c>
      <c r="C227" s="17" t="n">
        <v>-0.662596849192482</v>
      </c>
      <c r="D227" s="17" t="n">
        <f aca="false">2^C227</f>
        <v>0.631740141522248</v>
      </c>
      <c r="E227" s="11" t="n">
        <v>0.0558525932939948</v>
      </c>
      <c r="F227" s="3" t="n">
        <v>200</v>
      </c>
      <c r="I227" s="0"/>
    </row>
    <row r="228" customFormat="false" ht="12" hidden="false" customHeight="true" outlineLevel="0" collapsed="false">
      <c r="A228" s="1" t="s">
        <v>431</v>
      </c>
      <c r="B228" s="2" t="s">
        <v>162</v>
      </c>
      <c r="C228" s="17" t="n">
        <v>-0.640262429862441</v>
      </c>
      <c r="D228" s="17" t="n">
        <f aca="false">2^C228</f>
        <v>0.64159623019546</v>
      </c>
      <c r="E228" s="11" t="n">
        <v>0.0175031290782158</v>
      </c>
      <c r="F228" s="3" t="n">
        <v>469</v>
      </c>
      <c r="I228" s="0"/>
    </row>
    <row r="229" customFormat="false" ht="12" hidden="false" customHeight="true" outlineLevel="0" collapsed="false">
      <c r="A229" s="1" t="s">
        <v>432</v>
      </c>
      <c r="B229" s="2" t="s">
        <v>162</v>
      </c>
      <c r="C229" s="17" t="n">
        <v>-0.637441425364659</v>
      </c>
      <c r="D229" s="17" t="n">
        <f aca="false">2^C229</f>
        <v>0.642852016423206</v>
      </c>
      <c r="E229" s="11" t="n">
        <v>0.0301413985624974</v>
      </c>
      <c r="F229" s="3" t="n">
        <v>384</v>
      </c>
      <c r="I229" s="0"/>
    </row>
    <row r="230" customFormat="false" ht="12" hidden="false" customHeight="true" outlineLevel="0" collapsed="false">
      <c r="A230" s="1" t="s">
        <v>433</v>
      </c>
      <c r="B230" s="2" t="s">
        <v>162</v>
      </c>
      <c r="C230" s="17" t="n">
        <v>-0.621026720483987</v>
      </c>
      <c r="D230" s="17" t="n">
        <f aca="false">2^C230</f>
        <v>0.650208030511446</v>
      </c>
      <c r="E230" s="11" t="n">
        <v>0.0583832384918473</v>
      </c>
      <c r="F230" s="3" t="n">
        <v>280</v>
      </c>
      <c r="I230" s="0"/>
    </row>
    <row r="231" customFormat="false" ht="12" hidden="false" customHeight="true" outlineLevel="0" collapsed="false">
      <c r="A231" s="1" t="s">
        <v>434</v>
      </c>
      <c r="B231" s="2" t="s">
        <v>162</v>
      </c>
      <c r="C231" s="17" t="n">
        <v>-0.619204200742122</v>
      </c>
      <c r="D231" s="17" t="n">
        <f aca="false">2^C231</f>
        <v>0.651029940724222</v>
      </c>
      <c r="E231" s="11" t="n">
        <v>0.0157430898845743</v>
      </c>
      <c r="F231" s="3" t="n">
        <v>376</v>
      </c>
      <c r="I231" s="0"/>
    </row>
    <row r="232" customFormat="false" ht="12" hidden="false" customHeight="true" outlineLevel="0" collapsed="false">
      <c r="A232" s="1" t="s">
        <v>435</v>
      </c>
      <c r="B232" s="2" t="s">
        <v>162</v>
      </c>
      <c r="C232" s="17" t="n">
        <v>-0.616596951112568</v>
      </c>
      <c r="D232" s="17" t="n">
        <f aca="false">2^C232</f>
        <v>0.652207550837936</v>
      </c>
      <c r="E232" s="11" t="n">
        <v>0.0553665636130898</v>
      </c>
      <c r="F232" s="3" t="n">
        <v>696</v>
      </c>
      <c r="I232" s="0"/>
    </row>
    <row r="233" customFormat="false" ht="12" hidden="false" customHeight="true" outlineLevel="0" collapsed="false">
      <c r="A233" s="1" t="s">
        <v>436</v>
      </c>
      <c r="B233" s="2" t="s">
        <v>162</v>
      </c>
      <c r="C233" s="17" t="n">
        <v>-0.610877310419812</v>
      </c>
      <c r="D233" s="17" t="n">
        <f aca="false">2^C233</f>
        <v>0.654798394497601</v>
      </c>
      <c r="E233" s="11" t="n">
        <v>0.0200473219540116</v>
      </c>
      <c r="F233" s="3" t="n">
        <v>559</v>
      </c>
      <c r="I233" s="0"/>
    </row>
    <row r="234" customFormat="false" ht="12" hidden="false" customHeight="true" outlineLevel="0" collapsed="false">
      <c r="A234" s="1" t="s">
        <v>437</v>
      </c>
      <c r="B234" s="2" t="s">
        <v>162</v>
      </c>
      <c r="C234" s="17" t="n">
        <v>-0.601519430759871</v>
      </c>
      <c r="D234" s="17" t="n">
        <f aca="false">2^C234</f>
        <v>0.659059475454329</v>
      </c>
      <c r="E234" s="11" t="n">
        <v>0.0558525932939948</v>
      </c>
      <c r="F234" s="3" t="n">
        <v>387</v>
      </c>
      <c r="I234" s="0"/>
    </row>
    <row r="235" customFormat="false" ht="12" hidden="false" customHeight="true" outlineLevel="0" collapsed="false">
      <c r="A235" s="1" t="s">
        <v>438</v>
      </c>
      <c r="B235" s="2" t="s">
        <v>162</v>
      </c>
      <c r="C235" s="17" t="n">
        <v>-0.599904796729434</v>
      </c>
      <c r="D235" s="17" t="n">
        <f aca="false">2^C235</f>
        <v>0.659797493906386</v>
      </c>
      <c r="E235" s="11" t="n">
        <v>0.0661267759429273</v>
      </c>
      <c r="F235" s="3" t="n">
        <v>298</v>
      </c>
      <c r="I235" s="0"/>
    </row>
    <row r="236" customFormat="false" ht="12" hidden="false" customHeight="true" outlineLevel="0" collapsed="false">
      <c r="A236" s="1" t="s">
        <v>439</v>
      </c>
      <c r="B236" s="2" t="s">
        <v>162</v>
      </c>
      <c r="C236" s="17" t="n">
        <v>-0.599224949572257</v>
      </c>
      <c r="D236" s="17" t="n">
        <f aca="false">2^C236</f>
        <v>0.660108486280496</v>
      </c>
      <c r="E236" s="11" t="n">
        <v>0.0305671974436338</v>
      </c>
      <c r="F236" s="3" t="n">
        <v>784</v>
      </c>
      <c r="I236" s="0"/>
    </row>
    <row r="237" customFormat="false" ht="12" hidden="false" customHeight="true" outlineLevel="0" collapsed="false">
      <c r="A237" s="1" t="s">
        <v>440</v>
      </c>
      <c r="B237" s="2" t="s">
        <v>162</v>
      </c>
      <c r="C237" s="17" t="n">
        <v>-0.590324790413608</v>
      </c>
      <c r="D237" s="17" t="n">
        <f aca="false">2^C237</f>
        <v>0.664193361984933</v>
      </c>
      <c r="E237" s="11" t="n">
        <v>0.0330197392627291</v>
      </c>
      <c r="F237" s="3" t="n">
        <v>498</v>
      </c>
      <c r="I237" s="0"/>
    </row>
    <row r="238" customFormat="false" ht="12" hidden="false" customHeight="true" outlineLevel="0" collapsed="false">
      <c r="A238" s="1" t="s">
        <v>441</v>
      </c>
      <c r="B238" s="2" t="s">
        <v>162</v>
      </c>
      <c r="C238" s="17" t="n">
        <v>-0.58489555773187</v>
      </c>
      <c r="D238" s="17" t="n">
        <f aca="false">2^C238</f>
        <v>0.666697601613894</v>
      </c>
      <c r="E238" s="11" t="n">
        <v>0.0967488061341412</v>
      </c>
      <c r="F238" s="3" t="n">
        <v>652</v>
      </c>
      <c r="I238" s="0"/>
    </row>
    <row r="239" customFormat="false" ht="12" hidden="false" customHeight="true" outlineLevel="0" collapsed="false">
      <c r="A239" s="1" t="s">
        <v>442</v>
      </c>
      <c r="B239" s="2" t="s">
        <v>162</v>
      </c>
      <c r="C239" s="17" t="n">
        <v>-0.574341456020343</v>
      </c>
      <c r="D239" s="17" t="n">
        <f aca="false">2^C239</f>
        <v>0.671592741963698</v>
      </c>
      <c r="E239" s="11" t="n">
        <v>0.0960631140508206</v>
      </c>
      <c r="F239" s="3" t="n">
        <v>350</v>
      </c>
      <c r="I239" s="0"/>
    </row>
    <row r="240" customFormat="false" ht="12" hidden="false" customHeight="true" outlineLevel="0" collapsed="false">
      <c r="A240" s="1" t="s">
        <v>443</v>
      </c>
      <c r="B240" s="2" t="s">
        <v>162</v>
      </c>
      <c r="C240" s="17" t="n">
        <v>-0.564908956540638</v>
      </c>
      <c r="D240" s="17" t="n">
        <f aca="false">2^C240</f>
        <v>0.67599807505216</v>
      </c>
      <c r="E240" s="11" t="n">
        <v>0.0416286193404412</v>
      </c>
      <c r="F240" s="3" t="n">
        <v>311</v>
      </c>
      <c r="I240" s="0"/>
    </row>
    <row r="241" customFormat="false" ht="12" hidden="false" customHeight="true" outlineLevel="0" collapsed="false">
      <c r="A241" s="1" t="s">
        <v>444</v>
      </c>
      <c r="B241" s="2" t="s">
        <v>162</v>
      </c>
      <c r="C241" s="17" t="n">
        <v>-0.560060419131034</v>
      </c>
      <c r="D241" s="17" t="n">
        <f aca="false">2^C241</f>
        <v>0.678273757464715</v>
      </c>
      <c r="E241" s="11" t="n">
        <v>0.0189895184181146</v>
      </c>
      <c r="F241" s="3" t="n">
        <v>608</v>
      </c>
      <c r="I241" s="0"/>
    </row>
    <row r="242" customFormat="false" ht="12" hidden="false" customHeight="true" outlineLevel="0" collapsed="false">
      <c r="A242" s="1" t="s">
        <v>445</v>
      </c>
      <c r="B242" s="2" t="s">
        <v>162</v>
      </c>
      <c r="C242" s="17" t="n">
        <v>-0.538185296814094</v>
      </c>
      <c r="D242" s="17" t="n">
        <f aca="false">2^C242</f>
        <v>0.688636570432126</v>
      </c>
      <c r="E242" s="11" t="n">
        <v>0.0977081101296857</v>
      </c>
      <c r="F242" s="3" t="n">
        <v>580</v>
      </c>
      <c r="I242" s="0"/>
    </row>
    <row r="243" customFormat="false" ht="12" hidden="false" customHeight="true" outlineLevel="0" collapsed="false">
      <c r="A243" s="1" t="s">
        <v>446</v>
      </c>
      <c r="B243" s="2" t="s">
        <v>162</v>
      </c>
      <c r="C243" s="17" t="n">
        <v>-0.529941640410368</v>
      </c>
      <c r="D243" s="17" t="n">
        <f aca="false">2^C243</f>
        <v>0.692582749697311</v>
      </c>
      <c r="E243" s="11" t="n">
        <v>0.0733322532221251</v>
      </c>
      <c r="F243" s="3" t="n">
        <v>759</v>
      </c>
      <c r="I243" s="0"/>
    </row>
    <row r="244" customFormat="false" ht="12" hidden="false" customHeight="true" outlineLevel="0" collapsed="false">
      <c r="A244" s="1" t="s">
        <v>447</v>
      </c>
      <c r="B244" s="2" t="s">
        <v>162</v>
      </c>
      <c r="C244" s="17" t="n">
        <v>-0.525114986810402</v>
      </c>
      <c r="D244" s="17" t="n">
        <f aca="false">2^C244</f>
        <v>0.694903721953054</v>
      </c>
      <c r="E244" s="11" t="n">
        <v>0.0622601306963557</v>
      </c>
      <c r="F244" s="3" t="n">
        <v>515</v>
      </c>
      <c r="I244" s="0"/>
    </row>
    <row r="245" customFormat="false" ht="12" hidden="false" customHeight="true" outlineLevel="0" collapsed="false">
      <c r="A245" s="1" t="s">
        <v>448</v>
      </c>
      <c r="B245" s="2" t="s">
        <v>162</v>
      </c>
      <c r="C245" s="17" t="n">
        <v>-0.521611023046036</v>
      </c>
      <c r="D245" s="17" t="n">
        <f aca="false">2^C245</f>
        <v>0.696593529366213</v>
      </c>
      <c r="E245" s="11" t="n">
        <v>0.060395171596797</v>
      </c>
      <c r="F245" s="3" t="n">
        <v>576</v>
      </c>
      <c r="I245" s="0"/>
    </row>
    <row r="246" customFormat="false" ht="12" hidden="false" customHeight="true" outlineLevel="0" collapsed="false">
      <c r="A246" s="1" t="s">
        <v>449</v>
      </c>
      <c r="B246" s="2" t="s">
        <v>162</v>
      </c>
      <c r="C246" s="17" t="n">
        <v>-0.517814058517033</v>
      </c>
      <c r="D246" s="17" t="n">
        <f aca="false">2^C246</f>
        <v>0.698429277361012</v>
      </c>
      <c r="E246" s="11" t="n">
        <v>0.0859726756477102</v>
      </c>
      <c r="F246" s="3" t="n">
        <v>442</v>
      </c>
      <c r="I246" s="0"/>
    </row>
    <row r="247" customFormat="false" ht="12" hidden="false" customHeight="true" outlineLevel="0" collapsed="false">
      <c r="A247" s="1" t="s">
        <v>450</v>
      </c>
      <c r="B247" s="2" t="s">
        <v>162</v>
      </c>
      <c r="C247" s="17" t="n">
        <v>-0.512094744187969</v>
      </c>
      <c r="D247" s="17" t="n">
        <f aca="false">2^C247</f>
        <v>0.701203574601618</v>
      </c>
      <c r="E247" s="11" t="n">
        <v>0.0727641821997394</v>
      </c>
      <c r="F247" s="3" t="n">
        <v>214</v>
      </c>
      <c r="I247" s="0"/>
    </row>
    <row r="248" customFormat="false" ht="12" hidden="false" customHeight="true" outlineLevel="0" collapsed="false">
      <c r="A248" s="1" t="s">
        <v>451</v>
      </c>
      <c r="B248" s="2" t="s">
        <v>162</v>
      </c>
      <c r="C248" s="17" t="n">
        <v>-0.511031352819469</v>
      </c>
      <c r="D248" s="17" t="n">
        <f aca="false">2^C248</f>
        <v>0.701720612978373</v>
      </c>
      <c r="E248" s="11" t="n">
        <v>0.0200473219540116</v>
      </c>
      <c r="F248" s="3" t="n">
        <v>766</v>
      </c>
      <c r="I248" s="0"/>
    </row>
    <row r="249" customFormat="false" ht="12" hidden="false" customHeight="true" outlineLevel="0" collapsed="false">
      <c r="A249" s="1" t="s">
        <v>452</v>
      </c>
      <c r="B249" s="2" t="s">
        <v>162</v>
      </c>
      <c r="C249" s="17" t="n">
        <v>-0.502938285127967</v>
      </c>
      <c r="D249" s="17" t="n">
        <f aca="false">2^C249</f>
        <v>0.705668107768804</v>
      </c>
      <c r="E249" s="11" t="n">
        <v>0.0553665636130898</v>
      </c>
      <c r="F249" s="3" t="n">
        <v>260</v>
      </c>
      <c r="I249" s="0"/>
    </row>
    <row r="250" customFormat="false" ht="12" hidden="false" customHeight="true" outlineLevel="0" collapsed="false">
      <c r="A250" s="1" t="s">
        <v>453</v>
      </c>
      <c r="B250" s="2" t="s">
        <v>162</v>
      </c>
      <c r="C250" s="17" t="n">
        <v>-0.493584958159896</v>
      </c>
      <c r="D250" s="17" t="n">
        <f aca="false">2^C250</f>
        <v>0.71025798050795</v>
      </c>
      <c r="E250" s="11" t="n">
        <v>0.0553665636130898</v>
      </c>
      <c r="F250" s="3" t="n">
        <v>570</v>
      </c>
      <c r="I250" s="0"/>
    </row>
    <row r="251" customFormat="false" ht="12" hidden="false" customHeight="true" outlineLevel="0" collapsed="false">
      <c r="A251" s="1" t="s">
        <v>454</v>
      </c>
      <c r="B251" s="2" t="s">
        <v>162</v>
      </c>
      <c r="C251" s="17" t="n">
        <v>-0.492231719431783</v>
      </c>
      <c r="D251" s="17" t="n">
        <f aca="false">2^C251</f>
        <v>0.710924510505988</v>
      </c>
      <c r="E251" s="11" t="n">
        <v>0.0656667061526968</v>
      </c>
      <c r="F251" s="3" t="n">
        <v>352</v>
      </c>
      <c r="I251" s="0"/>
    </row>
    <row r="252" customFormat="false" ht="12" hidden="false" customHeight="true" outlineLevel="0" collapsed="false">
      <c r="A252" s="1" t="s">
        <v>455</v>
      </c>
      <c r="B252" s="2" t="s">
        <v>162</v>
      </c>
      <c r="C252" s="17" t="n">
        <v>-0.490918584602556</v>
      </c>
      <c r="D252" s="17" t="n">
        <f aca="false">2^C252</f>
        <v>0.71157188551601</v>
      </c>
      <c r="E252" s="11" t="n">
        <v>0.0471814383355839</v>
      </c>
      <c r="F252" s="3" t="n">
        <v>836</v>
      </c>
      <c r="I252" s="0"/>
    </row>
    <row r="253" customFormat="false" ht="12" hidden="false" customHeight="true" outlineLevel="0" collapsed="false">
      <c r="A253" s="1" t="s">
        <v>456</v>
      </c>
      <c r="B253" s="2" t="s">
        <v>162</v>
      </c>
      <c r="C253" s="17" t="n">
        <v>-0.489651890756372</v>
      </c>
      <c r="D253" s="17" t="n">
        <f aca="false">2^C253</f>
        <v>0.712196923733407</v>
      </c>
      <c r="E253" s="11" t="n">
        <v>0.0414535705749902</v>
      </c>
      <c r="F253" s="3" t="n">
        <v>986</v>
      </c>
      <c r="I253" s="0"/>
    </row>
    <row r="254" customFormat="false" ht="12" hidden="false" customHeight="true" outlineLevel="0" collapsed="false">
      <c r="A254" s="1" t="s">
        <v>457</v>
      </c>
      <c r="B254" s="2" t="s">
        <v>162</v>
      </c>
      <c r="C254" s="17" t="n">
        <v>-0.483182809998701</v>
      </c>
      <c r="D254" s="17" t="n">
        <f aca="false">2^C254</f>
        <v>0.715397603207685</v>
      </c>
      <c r="E254" s="11" t="n">
        <v>0.0414535705749902</v>
      </c>
      <c r="F254" s="3" t="n">
        <v>1550</v>
      </c>
      <c r="I254" s="0"/>
    </row>
    <row r="255" customFormat="false" ht="12" hidden="false" customHeight="true" outlineLevel="0" collapsed="false">
      <c r="A255" s="1" t="s">
        <v>458</v>
      </c>
      <c r="B255" s="2" t="s">
        <v>162</v>
      </c>
      <c r="C255" s="17" t="n">
        <v>-0.466663370555054</v>
      </c>
      <c r="D255" s="17" t="n">
        <f aca="false">2^C255</f>
        <v>0.723636272003196</v>
      </c>
      <c r="E255" s="11" t="n">
        <v>0.0300218079129025</v>
      </c>
      <c r="F255" s="3" t="n">
        <v>184</v>
      </c>
      <c r="I255" s="0"/>
    </row>
    <row r="256" customFormat="false" ht="12" hidden="false" customHeight="true" outlineLevel="0" collapsed="false">
      <c r="A256" s="1" t="s">
        <v>459</v>
      </c>
      <c r="B256" s="2" t="s">
        <v>162</v>
      </c>
      <c r="C256" s="17" t="n">
        <v>-0.452644541526197</v>
      </c>
      <c r="D256" s="17" t="n">
        <f aca="false">2^C256</f>
        <v>0.730702201186086</v>
      </c>
      <c r="E256" s="11" t="n">
        <v>0.0458005410470465</v>
      </c>
      <c r="I256" s="0"/>
    </row>
    <row r="257" customFormat="false" ht="12" hidden="false" customHeight="true" outlineLevel="0" collapsed="false">
      <c r="A257" s="1" t="s">
        <v>460</v>
      </c>
      <c r="B257" s="2" t="s">
        <v>162</v>
      </c>
      <c r="C257" s="17" t="n">
        <v>-0.433814353554764</v>
      </c>
      <c r="D257" s="17" t="n">
        <f aca="false">2^C257</f>
        <v>0.740301905149817</v>
      </c>
      <c r="E257" s="11" t="n">
        <v>0.0471814383355839</v>
      </c>
      <c r="F257" s="3" t="n">
        <v>201</v>
      </c>
      <c r="I257" s="0"/>
    </row>
    <row r="258" customFormat="false" ht="12" hidden="false" customHeight="true" outlineLevel="0" collapsed="false">
      <c r="A258" s="1" t="s">
        <v>461</v>
      </c>
      <c r="B258" s="2" t="s">
        <v>162</v>
      </c>
      <c r="C258" s="17" t="n">
        <v>-0.426010972151957</v>
      </c>
      <c r="D258" s="17" t="n">
        <f aca="false">2^C258</f>
        <v>0.744316966795863</v>
      </c>
      <c r="E258" s="11" t="n">
        <v>0.0414535705749902</v>
      </c>
      <c r="F258" s="3" t="n">
        <v>255</v>
      </c>
      <c r="I258" s="0"/>
    </row>
    <row r="259" customFormat="false" ht="12" hidden="false" customHeight="true" outlineLevel="0" collapsed="false">
      <c r="A259" s="1" t="s">
        <v>462</v>
      </c>
      <c r="B259" s="2" t="s">
        <v>162</v>
      </c>
      <c r="C259" s="17" t="n">
        <v>-0.410112602867137</v>
      </c>
      <c r="D259" s="17" t="n">
        <f aca="false">2^C259</f>
        <v>0.752564633472741</v>
      </c>
      <c r="E259" s="11" t="n">
        <v>0.0917803156730069</v>
      </c>
      <c r="F259" s="3" t="n">
        <v>707</v>
      </c>
      <c r="I259" s="0"/>
    </row>
    <row r="260" customFormat="false" ht="12" hidden="false" customHeight="true" outlineLevel="0" collapsed="false">
      <c r="A260" s="1" t="s">
        <v>463</v>
      </c>
      <c r="B260" s="2" t="s">
        <v>162</v>
      </c>
      <c r="C260" s="17" t="n">
        <v>-0.400985426113254</v>
      </c>
      <c r="D260" s="17" t="n">
        <f aca="false">2^C260</f>
        <v>0.757340808441961</v>
      </c>
      <c r="E260" s="11" t="n">
        <v>0.0733322532221251</v>
      </c>
      <c r="F260" s="3" t="n">
        <v>850</v>
      </c>
      <c r="I260" s="0"/>
    </row>
    <row r="261" customFormat="false" ht="12" hidden="false" customHeight="true" outlineLevel="0" collapsed="false">
      <c r="A261" s="1" t="s">
        <v>464</v>
      </c>
      <c r="B261" s="2" t="s">
        <v>162</v>
      </c>
      <c r="C261" s="17" t="n">
        <v>-0.39401248808021</v>
      </c>
      <c r="D261" s="17" t="n">
        <f aca="false">2^C261</f>
        <v>0.761010103028671</v>
      </c>
      <c r="E261" s="11" t="n">
        <v>0.0824621387394893</v>
      </c>
      <c r="F261" s="3" t="n">
        <v>461</v>
      </c>
      <c r="I261" s="0"/>
    </row>
    <row r="262" customFormat="false" ht="12" hidden="false" customHeight="true" outlineLevel="0" collapsed="false">
      <c r="A262" s="1" t="s">
        <v>465</v>
      </c>
      <c r="B262" s="2" t="s">
        <v>162</v>
      </c>
      <c r="C262" s="17" t="n">
        <v>-0.386147697822624</v>
      </c>
      <c r="D262" s="17" t="n">
        <f aca="false">2^C262</f>
        <v>0.765170045600777</v>
      </c>
      <c r="E262" s="11" t="n">
        <v>0.05728015869497</v>
      </c>
      <c r="F262" s="3" t="n">
        <v>812</v>
      </c>
      <c r="I262" s="0"/>
    </row>
    <row r="263" customFormat="false" ht="12" hidden="false" customHeight="true" outlineLevel="0" collapsed="false">
      <c r="A263" s="1" t="s">
        <v>466</v>
      </c>
      <c r="B263" s="2" t="s">
        <v>162</v>
      </c>
      <c r="C263" s="17" t="n">
        <v>-0.361408339314996</v>
      </c>
      <c r="D263" s="17" t="n">
        <f aca="false">2^C263</f>
        <v>0.778404340902385</v>
      </c>
      <c r="E263" s="11" t="n">
        <v>0.0865847395474078</v>
      </c>
      <c r="F263" s="3" t="n">
        <v>619</v>
      </c>
      <c r="I263" s="0"/>
    </row>
    <row r="264" customFormat="false" ht="12" hidden="false" customHeight="true" outlineLevel="0" collapsed="false">
      <c r="A264" s="1" t="s">
        <v>467</v>
      </c>
      <c r="B264" s="2" t="s">
        <v>162</v>
      </c>
      <c r="C264" s="17" t="n">
        <v>-0.342836305599899</v>
      </c>
      <c r="D264" s="17" t="n">
        <f aca="false">2^C264</f>
        <v>0.788489634414715</v>
      </c>
      <c r="E264" s="11" t="n">
        <v>0.0865997566127247</v>
      </c>
      <c r="F264" s="3" t="n">
        <v>543</v>
      </c>
      <c r="I264" s="0"/>
    </row>
    <row r="265" customFormat="false" ht="12" hidden="false" customHeight="true" outlineLevel="0" collapsed="false">
      <c r="A265" s="1" t="s">
        <v>468</v>
      </c>
      <c r="B265" s="2" t="s">
        <v>162</v>
      </c>
      <c r="C265" s="17" t="n">
        <v>-0.515817906863976</v>
      </c>
      <c r="D265" s="17" t="n">
        <f aca="false">2^C265</f>
        <v>0.699396311743243</v>
      </c>
      <c r="E265" s="11" t="n">
        <v>0.0204101949649372</v>
      </c>
      <c r="F265" s="3" t="n">
        <v>25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9T09:11:13Z</dcterms:created>
  <dc:creator>Jornt Spit</dc:creator>
  <dc:description/>
  <dc:language>en-US</dc:language>
  <cp:lastModifiedBy>Michiel Holtof</cp:lastModifiedBy>
  <dcterms:modified xsi:type="dcterms:W3CDTF">2016-08-02T15:00:18Z</dcterms:modified>
  <cp:revision>0</cp:revision>
  <dc:subject/>
  <dc:title/>
</cp:coreProperties>
</file>